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avids9/Documents/Ferroptosis/ACCEPTED MANUSCRIPT/FURTHER ALTERATIONS/Source data/"/>
    </mc:Choice>
  </mc:AlternateContent>
  <xr:revisionPtr revIDLastSave="0" documentId="8_{6AC43D2D-9235-7D4C-A965-A9DFFBD80A2C}" xr6:coauthVersionLast="47" xr6:coauthVersionMax="47" xr10:uidLastSave="{00000000-0000-0000-0000-000000000000}"/>
  <bookViews>
    <workbookView xWindow="-380" yWindow="1660" windowWidth="27240" windowHeight="16440" activeTab="7" xr2:uid="{9289B94B-5F60-A44D-81AE-778C3A1065C8}"/>
  </bookViews>
  <sheets>
    <sheet name="Figure 2a" sheetId="2" r:id="rId1"/>
    <sheet name="Figure 2b" sheetId="3" r:id="rId2"/>
    <sheet name="Figure 2c" sheetId="4" r:id="rId3"/>
    <sheet name="Figure 2d" sheetId="5" r:id="rId4"/>
    <sheet name="Figure 2e" sheetId="6" r:id="rId5"/>
    <sheet name="Figure 2f" sheetId="7" r:id="rId6"/>
    <sheet name="Figure 2g" sheetId="8" r:id="rId7"/>
    <sheet name="Figure 2h" sheetId="9" r:id="rId8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9" i="8" l="1"/>
  <c r="G9" i="8"/>
  <c r="E10" i="8"/>
  <c r="G10" i="8"/>
  <c r="E11" i="8"/>
  <c r="G11" i="8"/>
  <c r="E12" i="8"/>
  <c r="G12" i="8"/>
  <c r="E13" i="8"/>
  <c r="G13" i="8"/>
</calcChain>
</file>

<file path=xl/sharedStrings.xml><?xml version="1.0" encoding="utf-8"?>
<sst xmlns="http://schemas.openxmlformats.org/spreadsheetml/2006/main" count="1592" uniqueCount="98">
  <si>
    <t>N/A</t>
  </si>
  <si>
    <t>Representative image</t>
  </si>
  <si>
    <t>Figure 2a</t>
  </si>
  <si>
    <t>p value:</t>
  </si>
  <si>
    <t>Statistical test:</t>
  </si>
  <si>
    <t>n (cells)</t>
  </si>
  <si>
    <t>N (wounded embryos)</t>
  </si>
  <si>
    <t>Date type:</t>
  </si>
  <si>
    <t>Figure:</t>
  </si>
  <si>
    <t>Figure 2b</t>
  </si>
  <si>
    <t>10-13</t>
  </si>
  <si>
    <t>9-12</t>
  </si>
  <si>
    <t>8-11</t>
  </si>
  <si>
    <t>7-10</t>
  </si>
  <si>
    <t>6-9</t>
  </si>
  <si>
    <t>5-8</t>
  </si>
  <si>
    <t>4-7</t>
  </si>
  <si>
    <t>3-6</t>
  </si>
  <si>
    <t>2022.02.03 w[118] (+C11 BODIPY +Annexin V)</t>
  </si>
  <si>
    <t>Normalised Green/Red</t>
  </si>
  <si>
    <t>Green/Red</t>
  </si>
  <si>
    <t>Green</t>
  </si>
  <si>
    <t>Red</t>
  </si>
  <si>
    <t>Depth</t>
  </si>
  <si>
    <t>Frame</t>
  </si>
  <si>
    <t>Timelapse</t>
  </si>
  <si>
    <t>CELL 1</t>
  </si>
  <si>
    <t>CELL 2</t>
  </si>
  <si>
    <t>2022.02.02 w[118] (+C11 BODIPY +Annexin V)</t>
  </si>
  <si>
    <t>2022.01.31 w[118] (+C11 BODIPY +Annexin V)</t>
  </si>
  <si>
    <t>Proximal cells (3 cells from wound):</t>
  </si>
  <si>
    <t>cell 2</t>
  </si>
  <si>
    <t>2-5</t>
  </si>
  <si>
    <t>cell 1</t>
  </si>
  <si>
    <t>cell 3</t>
  </si>
  <si>
    <t>Wound edge cells:</t>
  </si>
  <si>
    <t>control 60 min vs. dead 60 min</t>
  </si>
  <si>
    <t>control 55 min vs. dead 55 min</t>
  </si>
  <si>
    <t>control 50 min vs. dead 50 min</t>
  </si>
  <si>
    <t>control 45 min vs. dead 45 min</t>
  </si>
  <si>
    <t>control 40 min vs. dead 40 min</t>
  </si>
  <si>
    <t>control 35 min vs. dead 35 min</t>
  </si>
  <si>
    <t>control 30 min vs. dead 30 min</t>
  </si>
  <si>
    <t>control 25 min vs. dead 25 min</t>
  </si>
  <si>
    <t>control 20 min vs. dead 20 min</t>
  </si>
  <si>
    <t>control 15 min vs. dead15 min</t>
  </si>
  <si>
    <t>&gt;0.9999</t>
  </si>
  <si>
    <t>control 10 min vs. dead 10 min</t>
  </si>
  <si>
    <t>control 5 min vs. dead 5 min</t>
  </si>
  <si>
    <t>control 0 min vs. dead 0 min</t>
  </si>
  <si>
    <t>XY plot: Proximal controls</t>
  </si>
  <si>
    <t>Adjusted P Value</t>
  </si>
  <si>
    <t>Ordinary One-way ANOVA, (with (Sidak's multipel comparisions test)</t>
  </si>
  <si>
    <t>XY plot: wound edge</t>
  </si>
  <si>
    <t>Figure 2d</t>
  </si>
  <si>
    <t>N (irradiated embryos)</t>
  </si>
  <si>
    <t>2022.09.23 w[118] (+AnxV+C11)_3</t>
  </si>
  <si>
    <t>Area</t>
  </si>
  <si>
    <t>Time (s)</t>
  </si>
  <si>
    <t>2022.09.23 w[118] (+AnxV+C11)_2</t>
  </si>
  <si>
    <t>2022.09.23 w[118] (+AnxV+C11)_1</t>
  </si>
  <si>
    <t>2022.08.09 w[118] (+AnxV+C11)_6</t>
  </si>
  <si>
    <t>Control region</t>
  </si>
  <si>
    <t>2022.08.09 w[118] (+AnxV+C11)_5</t>
  </si>
  <si>
    <t>2022.08.09 w[118] (+AnxV+C11)_4</t>
  </si>
  <si>
    <t>2022.08.09 w[118] (+AnxV+C11)_3</t>
  </si>
  <si>
    <t>2022.08.09 w[118] (+AnxV+C11)_2</t>
  </si>
  <si>
    <t>2022.08.09 w[118] (+AnxV+C11)_1</t>
  </si>
  <si>
    <t>Normalised Annexin V</t>
  </si>
  <si>
    <t>background subtraction</t>
  </si>
  <si>
    <t xml:space="preserve">background </t>
  </si>
  <si>
    <t>Annexin V (white)</t>
  </si>
  <si>
    <t>ctl 5 vs. dead 5</t>
  </si>
  <si>
    <t>ctl 4 vs. dead 4</t>
  </si>
  <si>
    <t>ctl 3 vs. dead 3</t>
  </si>
  <si>
    <t>ctl 2 vs. dead 2</t>
  </si>
  <si>
    <t>ctl 1.5 vs. dead 1.5</t>
  </si>
  <si>
    <t>ctl 1 vs. dead 1</t>
  </si>
  <si>
    <t>ctl 0.75 vs. dead 0.75</t>
  </si>
  <si>
    <t>ctl 0.5 vs. dead 0.5</t>
  </si>
  <si>
    <t>ctl 0.25 vs. dead 0.25</t>
  </si>
  <si>
    <t>XY plot: control cell</t>
  </si>
  <si>
    <t>XY plot: irradiated cell</t>
  </si>
  <si>
    <t>Figure 2e</t>
  </si>
  <si>
    <t>Figure 2f</t>
  </si>
  <si>
    <t>_8</t>
  </si>
  <si>
    <t>_7</t>
  </si>
  <si>
    <t>_6</t>
  </si>
  <si>
    <t>_4</t>
  </si>
  <si>
    <t>_1</t>
  </si>
  <si>
    <t>-pre-wound</t>
  </si>
  <si>
    <t>+90 min</t>
  </si>
  <si>
    <t>+0 min</t>
  </si>
  <si>
    <t>pre-wound</t>
  </si>
  <si>
    <t>embryo</t>
  </si>
  <si>
    <t>Mann Whitney test</t>
  </si>
  <si>
    <t>Column plot</t>
  </si>
  <si>
    <t>Figure 2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right"/>
    </xf>
    <xf numFmtId="49" fontId="0" fillId="0" borderId="0" xfId="0" applyNumberFormat="1" applyAlignment="1">
      <alignment horizontal="right"/>
    </xf>
    <xf numFmtId="0" fontId="2" fillId="0" borderId="0" xfId="0" applyFont="1" applyAlignment="1">
      <alignment horizontal="center"/>
    </xf>
    <xf numFmtId="49" fontId="1" fillId="0" borderId="0" xfId="0" applyNumberFormat="1" applyFont="1" applyAlignment="1">
      <alignment horizontal="center"/>
    </xf>
    <xf numFmtId="0" fontId="1" fillId="0" borderId="0" xfId="0" applyFont="1"/>
    <xf numFmtId="0" fontId="3" fillId="0" borderId="0" xfId="0" applyFont="1"/>
    <xf numFmtId="49" fontId="3" fillId="0" borderId="0" xfId="0" applyNumberFormat="1" applyFont="1"/>
    <xf numFmtId="49" fontId="2" fillId="0" borderId="0" xfId="0" applyNumberFormat="1" applyFont="1" applyAlignment="1">
      <alignment horizontal="center"/>
    </xf>
    <xf numFmtId="49" fontId="3" fillId="0" borderId="0" xfId="0" applyNumberFormat="1" applyFont="1" applyAlignment="1">
      <alignment horizontal="right"/>
    </xf>
    <xf numFmtId="0" fontId="4" fillId="0" borderId="0" xfId="0" applyFont="1"/>
    <xf numFmtId="0" fontId="4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49" fontId="0" fillId="0" borderId="0" xfId="0" applyNumberFormat="1"/>
    <xf numFmtId="49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327726-3936-3448-BD30-0971E6244500}">
  <dimension ref="A1:F2"/>
  <sheetViews>
    <sheetView workbookViewId="0">
      <selection activeCell="B25" sqref="B25"/>
    </sheetView>
  </sheetViews>
  <sheetFormatPr baseColWidth="10" defaultRowHeight="16" x14ac:dyDescent="0.2"/>
  <cols>
    <col min="2" max="2" width="19" customWidth="1"/>
    <col min="3" max="3" width="22.6640625" customWidth="1"/>
    <col min="5" max="5" width="13.5" customWidth="1"/>
  </cols>
  <sheetData>
    <row r="1" spans="1:6" x14ac:dyDescent="0.2">
      <c r="A1" s="2" t="s">
        <v>8</v>
      </c>
      <c r="B1" s="2" t="s">
        <v>7</v>
      </c>
      <c r="C1" s="2" t="s">
        <v>6</v>
      </c>
      <c r="D1" s="2" t="s">
        <v>5</v>
      </c>
      <c r="E1" s="2" t="s">
        <v>4</v>
      </c>
      <c r="F1" s="2" t="s">
        <v>3</v>
      </c>
    </row>
    <row r="2" spans="1:6" x14ac:dyDescent="0.2">
      <c r="A2" s="1" t="s">
        <v>2</v>
      </c>
      <c r="B2" s="1" t="s">
        <v>1</v>
      </c>
      <c r="C2" s="1">
        <v>3</v>
      </c>
      <c r="D2" s="1" t="s">
        <v>0</v>
      </c>
      <c r="E2" s="1" t="s">
        <v>0</v>
      </c>
      <c r="F2" s="1" t="s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34E67D-C98B-BB41-847F-B55705217EF1}">
  <dimension ref="A1:F2"/>
  <sheetViews>
    <sheetView workbookViewId="0">
      <selection activeCell="B25" sqref="B25"/>
    </sheetView>
  </sheetViews>
  <sheetFormatPr baseColWidth="10" defaultRowHeight="16" x14ac:dyDescent="0.2"/>
  <cols>
    <col min="2" max="2" width="19.33203125" customWidth="1"/>
    <col min="3" max="3" width="22.5" customWidth="1"/>
  </cols>
  <sheetData>
    <row r="1" spans="1:6" x14ac:dyDescent="0.2">
      <c r="A1" s="2" t="s">
        <v>8</v>
      </c>
      <c r="B1" s="2" t="s">
        <v>7</v>
      </c>
      <c r="C1" s="2" t="s">
        <v>6</v>
      </c>
      <c r="D1" s="2" t="s">
        <v>5</v>
      </c>
      <c r="E1" s="2" t="s">
        <v>4</v>
      </c>
      <c r="F1" s="2" t="s">
        <v>3</v>
      </c>
    </row>
    <row r="2" spans="1:6" x14ac:dyDescent="0.2">
      <c r="A2" s="1" t="s">
        <v>9</v>
      </c>
      <c r="B2" s="1" t="s">
        <v>1</v>
      </c>
      <c r="C2" s="1">
        <v>3</v>
      </c>
      <c r="D2" s="1" t="s">
        <v>0</v>
      </c>
      <c r="E2" s="1" t="s">
        <v>0</v>
      </c>
      <c r="F2" s="1" t="s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15542F-FD92-D94F-9B25-02140245A03E}">
  <dimension ref="A1:I790"/>
  <sheetViews>
    <sheetView workbookViewId="0">
      <selection activeCell="B25" sqref="B25"/>
    </sheetView>
  </sheetViews>
  <sheetFormatPr baseColWidth="10" defaultRowHeight="16" x14ac:dyDescent="0.2"/>
  <cols>
    <col min="2" max="2" width="19.33203125" customWidth="1"/>
    <col min="3" max="3" width="22.5" customWidth="1"/>
    <col min="4" max="4" width="29" customWidth="1"/>
    <col min="5" max="5" width="59.6640625" customWidth="1"/>
    <col min="6" max="6" width="34.6640625" customWidth="1"/>
    <col min="7" max="7" width="16.83203125" style="3" customWidth="1"/>
    <col min="8" max="8" width="20" customWidth="1"/>
  </cols>
  <sheetData>
    <row r="1" spans="1:9" x14ac:dyDescent="0.2">
      <c r="A1" s="2" t="s">
        <v>8</v>
      </c>
      <c r="B1" s="2" t="s">
        <v>7</v>
      </c>
      <c r="C1" s="2" t="s">
        <v>6</v>
      </c>
      <c r="D1" s="2" t="s">
        <v>5</v>
      </c>
      <c r="E1" s="2" t="s">
        <v>4</v>
      </c>
      <c r="F1" s="14" t="s">
        <v>3</v>
      </c>
      <c r="G1" s="14"/>
    </row>
    <row r="2" spans="1:9" x14ac:dyDescent="0.2">
      <c r="A2" s="1" t="s">
        <v>9</v>
      </c>
      <c r="B2" s="1" t="s">
        <v>53</v>
      </c>
      <c r="C2" s="3">
        <v>3</v>
      </c>
      <c r="D2" s="3">
        <v>6</v>
      </c>
      <c r="E2" s="1" t="s">
        <v>52</v>
      </c>
      <c r="F2" s="13" t="s">
        <v>51</v>
      </c>
      <c r="H2" s="12"/>
      <c r="I2" s="12"/>
    </row>
    <row r="3" spans="1:9" x14ac:dyDescent="0.2">
      <c r="B3" s="1" t="s">
        <v>50</v>
      </c>
      <c r="C3">
        <v>3</v>
      </c>
      <c r="D3">
        <v>6</v>
      </c>
      <c r="E3" s="13" t="s">
        <v>49</v>
      </c>
      <c r="F3" s="13" t="s">
        <v>46</v>
      </c>
      <c r="H3" s="12"/>
      <c r="I3" s="12"/>
    </row>
    <row r="4" spans="1:9" x14ac:dyDescent="0.2">
      <c r="E4" s="13" t="s">
        <v>48</v>
      </c>
      <c r="F4" s="13" t="s">
        <v>46</v>
      </c>
      <c r="H4" s="12"/>
      <c r="I4" s="12"/>
    </row>
    <row r="5" spans="1:9" x14ac:dyDescent="0.2">
      <c r="E5" s="13" t="s">
        <v>47</v>
      </c>
      <c r="F5" s="13" t="s">
        <v>46</v>
      </c>
      <c r="H5" s="12"/>
      <c r="I5" s="12"/>
    </row>
    <row r="6" spans="1:9" x14ac:dyDescent="0.2">
      <c r="E6" s="13" t="s">
        <v>45</v>
      </c>
      <c r="F6" s="13">
        <v>0.99219999999999997</v>
      </c>
      <c r="H6" s="12"/>
      <c r="I6" s="12"/>
    </row>
    <row r="7" spans="1:9" x14ac:dyDescent="0.2">
      <c r="E7" s="13" t="s">
        <v>44</v>
      </c>
      <c r="F7" s="13">
        <v>0.91149999999999998</v>
      </c>
      <c r="H7" s="12"/>
      <c r="I7" s="12"/>
    </row>
    <row r="8" spans="1:9" x14ac:dyDescent="0.2">
      <c r="E8" s="13" t="s">
        <v>43</v>
      </c>
      <c r="F8" s="13">
        <v>0.58109999999999995</v>
      </c>
      <c r="H8" s="12"/>
      <c r="I8" s="12"/>
    </row>
    <row r="9" spans="1:9" x14ac:dyDescent="0.2">
      <c r="E9" s="13" t="s">
        <v>42</v>
      </c>
      <c r="F9" s="13">
        <v>0.21390000000000001</v>
      </c>
      <c r="H9" s="12"/>
      <c r="I9" s="12"/>
    </row>
    <row r="10" spans="1:9" x14ac:dyDescent="0.2">
      <c r="E10" s="13" t="s">
        <v>41</v>
      </c>
      <c r="F10" s="13">
        <v>6.7299999999999999E-2</v>
      </c>
      <c r="H10" s="12"/>
      <c r="I10" s="12"/>
    </row>
    <row r="11" spans="1:9" x14ac:dyDescent="0.2">
      <c r="E11" s="13" t="s">
        <v>40</v>
      </c>
      <c r="F11" s="13">
        <v>3.4200000000000001E-2</v>
      </c>
      <c r="H11" s="12"/>
      <c r="I11" s="12"/>
    </row>
    <row r="12" spans="1:9" x14ac:dyDescent="0.2">
      <c r="E12" s="13" t="s">
        <v>39</v>
      </c>
      <c r="F12" s="13">
        <v>2.24E-2</v>
      </c>
      <c r="H12" s="12"/>
      <c r="I12" s="12"/>
    </row>
    <row r="13" spans="1:9" x14ac:dyDescent="0.2">
      <c r="E13" s="13" t="s">
        <v>38</v>
      </c>
      <c r="F13" s="13">
        <v>1.29E-2</v>
      </c>
      <c r="H13" s="12"/>
      <c r="I13" s="12"/>
    </row>
    <row r="14" spans="1:9" x14ac:dyDescent="0.2">
      <c r="E14" s="13" t="s">
        <v>37</v>
      </c>
      <c r="F14" s="13">
        <v>6.8999999999999999E-3</v>
      </c>
      <c r="H14" s="12"/>
      <c r="I14" s="12"/>
    </row>
    <row r="15" spans="1:9" x14ac:dyDescent="0.2">
      <c r="E15" s="13" t="s">
        <v>36</v>
      </c>
      <c r="F15" s="13">
        <v>2.3E-3</v>
      </c>
      <c r="H15" s="12"/>
      <c r="I15" s="12"/>
    </row>
    <row r="18" spans="1:9" x14ac:dyDescent="0.2">
      <c r="A18" s="7" t="s">
        <v>35</v>
      </c>
    </row>
    <row r="20" spans="1:9" x14ac:dyDescent="0.2">
      <c r="A20" s="5" t="s">
        <v>25</v>
      </c>
      <c r="B20" s="5" t="s">
        <v>24</v>
      </c>
      <c r="C20" s="10" t="s">
        <v>23</v>
      </c>
      <c r="D20" s="5" t="s">
        <v>22</v>
      </c>
      <c r="E20" s="5" t="s">
        <v>21</v>
      </c>
      <c r="F20" s="5" t="s">
        <v>20</v>
      </c>
      <c r="G20" s="5" t="s">
        <v>19</v>
      </c>
      <c r="H20" s="5"/>
      <c r="I20" s="5"/>
    </row>
    <row r="21" spans="1:9" x14ac:dyDescent="0.2">
      <c r="A21" s="8" t="s">
        <v>29</v>
      </c>
      <c r="B21" s="8">
        <v>1</v>
      </c>
      <c r="C21" s="11" t="s">
        <v>13</v>
      </c>
      <c r="D21" s="8">
        <v>28486.506000000001</v>
      </c>
      <c r="E21" s="8">
        <v>13896.584000000001</v>
      </c>
      <c r="F21" s="8">
        <v>0.48783040999999999</v>
      </c>
      <c r="G21" s="8">
        <v>1</v>
      </c>
      <c r="H21" s="8"/>
      <c r="I21" s="8"/>
    </row>
    <row r="22" spans="1:9" x14ac:dyDescent="0.2">
      <c r="A22" s="8"/>
      <c r="B22" s="8">
        <v>2</v>
      </c>
      <c r="C22" s="11" t="s">
        <v>13</v>
      </c>
      <c r="D22" s="8">
        <v>27237.413</v>
      </c>
      <c r="E22" s="8">
        <v>12662.08</v>
      </c>
      <c r="F22" s="8">
        <v>0.46487822000000001</v>
      </c>
      <c r="G22" s="8">
        <v>0.95295046100000003</v>
      </c>
      <c r="H22" s="8"/>
      <c r="I22" s="8"/>
    </row>
    <row r="23" spans="1:9" x14ac:dyDescent="0.2">
      <c r="A23" s="8"/>
      <c r="B23" s="8">
        <v>3</v>
      </c>
      <c r="C23" s="11" t="s">
        <v>12</v>
      </c>
      <c r="D23" s="8">
        <v>28978.899000000001</v>
      </c>
      <c r="E23" s="8">
        <v>13316.503000000001</v>
      </c>
      <c r="F23" s="8">
        <v>0.45952411999999998</v>
      </c>
      <c r="G23" s="8">
        <v>0.94197513200000005</v>
      </c>
      <c r="H23" s="8"/>
      <c r="I23" s="8"/>
    </row>
    <row r="24" spans="1:9" x14ac:dyDescent="0.2">
      <c r="A24" s="8"/>
      <c r="B24" s="8">
        <v>4</v>
      </c>
      <c r="C24" s="11" t="s">
        <v>12</v>
      </c>
      <c r="D24" s="8">
        <v>26835.895</v>
      </c>
      <c r="E24" s="8">
        <v>13034.177</v>
      </c>
      <c r="F24" s="8">
        <v>0.48569936000000002</v>
      </c>
      <c r="G24" s="8">
        <v>0.995631567</v>
      </c>
      <c r="H24" s="8"/>
      <c r="I24" s="8"/>
    </row>
    <row r="25" spans="1:9" x14ac:dyDescent="0.2">
      <c r="A25" s="8"/>
      <c r="B25" s="8">
        <v>5</v>
      </c>
      <c r="C25" s="11" t="s">
        <v>12</v>
      </c>
      <c r="D25" s="8">
        <v>25393.597000000002</v>
      </c>
      <c r="E25" s="8">
        <v>12614.02</v>
      </c>
      <c r="F25" s="8">
        <v>0.49674017999999998</v>
      </c>
      <c r="G25" s="8">
        <v>1.0182640700000001</v>
      </c>
      <c r="H25" s="8"/>
      <c r="I25" s="8"/>
    </row>
    <row r="26" spans="1:9" x14ac:dyDescent="0.2">
      <c r="A26" s="8"/>
      <c r="B26" s="8">
        <v>6</v>
      </c>
      <c r="C26" s="11" t="s">
        <v>12</v>
      </c>
      <c r="D26" s="8">
        <v>24660.027999999998</v>
      </c>
      <c r="E26" s="8">
        <v>12629.076999999999</v>
      </c>
      <c r="F26" s="8">
        <v>0.51212743999999999</v>
      </c>
      <c r="G26" s="8">
        <v>1.0498062960000001</v>
      </c>
      <c r="H26" s="8"/>
      <c r="I26" s="8"/>
    </row>
    <row r="27" spans="1:9" x14ac:dyDescent="0.2">
      <c r="A27" s="8"/>
      <c r="B27" s="8">
        <v>7</v>
      </c>
      <c r="C27" s="11" t="s">
        <v>12</v>
      </c>
      <c r="D27" s="8">
        <v>22981.850999999999</v>
      </c>
      <c r="E27" s="8">
        <v>12790.727999999999</v>
      </c>
      <c r="F27" s="8">
        <v>0.55655778</v>
      </c>
      <c r="G27" s="8">
        <v>1.140883729</v>
      </c>
      <c r="H27" s="8"/>
      <c r="I27" s="8"/>
    </row>
    <row r="28" spans="1:9" x14ac:dyDescent="0.2">
      <c r="A28" s="8"/>
      <c r="B28" s="8">
        <v>8</v>
      </c>
      <c r="C28" s="11" t="s">
        <v>11</v>
      </c>
      <c r="D28" s="8">
        <v>25010.093000000001</v>
      </c>
      <c r="E28" s="8">
        <v>13522.546</v>
      </c>
      <c r="F28" s="8">
        <v>0.54068355999999995</v>
      </c>
      <c r="G28" s="8">
        <v>1.1083432689999999</v>
      </c>
      <c r="H28" s="8"/>
      <c r="I28" s="8"/>
    </row>
    <row r="29" spans="1:9" x14ac:dyDescent="0.2">
      <c r="A29" s="8"/>
      <c r="B29" s="8">
        <v>9</v>
      </c>
      <c r="C29" s="11" t="s">
        <v>11</v>
      </c>
      <c r="D29" s="8">
        <v>24693.741000000002</v>
      </c>
      <c r="E29" s="8">
        <v>13195.175999999999</v>
      </c>
      <c r="F29" s="8">
        <v>0.53435306000000005</v>
      </c>
      <c r="G29" s="8">
        <v>1.0953664279999999</v>
      </c>
      <c r="H29" s="8"/>
      <c r="I29" s="8"/>
    </row>
    <row r="30" spans="1:9" x14ac:dyDescent="0.2">
      <c r="A30" s="8"/>
      <c r="B30" s="8">
        <v>10</v>
      </c>
      <c r="C30" s="11" t="s">
        <v>10</v>
      </c>
      <c r="D30" s="8">
        <v>26060.567999999999</v>
      </c>
      <c r="E30" s="8">
        <v>14273.401</v>
      </c>
      <c r="F30" s="8">
        <v>0.54770107000000001</v>
      </c>
      <c r="G30" s="8">
        <v>1.1227284230000001</v>
      </c>
      <c r="H30" s="8"/>
      <c r="I30" s="8"/>
    </row>
    <row r="31" spans="1:9" x14ac:dyDescent="0.2">
      <c r="A31" s="8"/>
      <c r="B31" s="8">
        <v>11</v>
      </c>
      <c r="C31" s="11" t="s">
        <v>10</v>
      </c>
      <c r="D31" s="8">
        <v>26195.253000000001</v>
      </c>
      <c r="E31" s="8">
        <v>14848.023999999999</v>
      </c>
      <c r="F31" s="8">
        <v>0.56682116999999999</v>
      </c>
      <c r="G31" s="8">
        <v>1.161922578</v>
      </c>
      <c r="H31" s="8"/>
      <c r="I31" s="8"/>
    </row>
    <row r="32" spans="1:9" x14ac:dyDescent="0.2">
      <c r="A32" s="8"/>
      <c r="B32" s="8">
        <v>12</v>
      </c>
      <c r="C32" s="11" t="s">
        <v>10</v>
      </c>
      <c r="D32" s="8">
        <v>26471.012999999999</v>
      </c>
      <c r="E32" s="8">
        <v>15255.052</v>
      </c>
      <c r="F32" s="8">
        <v>0.57629271999999998</v>
      </c>
      <c r="G32" s="8">
        <v>1.1813382290000001</v>
      </c>
      <c r="H32" s="8"/>
      <c r="I32" s="8"/>
    </row>
    <row r="33" spans="1:9" x14ac:dyDescent="0.2">
      <c r="A33" s="8"/>
      <c r="B33" s="8">
        <v>13</v>
      </c>
      <c r="C33" s="11" t="s">
        <v>10</v>
      </c>
      <c r="D33" s="8">
        <v>27179.402999999998</v>
      </c>
      <c r="E33" s="8">
        <v>16143.709000000001</v>
      </c>
      <c r="F33" s="8">
        <v>0.59396848999999996</v>
      </c>
      <c r="G33" s="8">
        <v>1.217571671</v>
      </c>
      <c r="H33" s="8"/>
      <c r="I33" s="8"/>
    </row>
    <row r="34" spans="1:9" x14ac:dyDescent="0.2">
      <c r="A34" s="8"/>
      <c r="B34" s="8">
        <v>14</v>
      </c>
      <c r="C34" s="11" t="s">
        <v>10</v>
      </c>
      <c r="D34" s="8">
        <v>26391.073</v>
      </c>
      <c r="E34" s="8">
        <v>16156.358</v>
      </c>
      <c r="F34" s="8">
        <v>0.61219027000000004</v>
      </c>
      <c r="G34" s="8">
        <v>1.254924353</v>
      </c>
      <c r="H34" s="8"/>
      <c r="I34" s="8"/>
    </row>
    <row r="35" spans="1:9" x14ac:dyDescent="0.2">
      <c r="A35" s="8"/>
      <c r="B35" s="8">
        <v>15</v>
      </c>
      <c r="C35" s="11" t="s">
        <v>10</v>
      </c>
      <c r="D35" s="8">
        <v>27086.804</v>
      </c>
      <c r="E35" s="8">
        <v>16770.100999999999</v>
      </c>
      <c r="F35" s="8">
        <v>0.61912438999999997</v>
      </c>
      <c r="G35" s="8">
        <v>1.2691385630000001</v>
      </c>
      <c r="H35" s="8"/>
      <c r="I35" s="8"/>
    </row>
    <row r="36" spans="1:9" x14ac:dyDescent="0.2">
      <c r="A36" s="8"/>
      <c r="B36" s="8">
        <v>16</v>
      </c>
      <c r="C36" s="11" t="s">
        <v>10</v>
      </c>
      <c r="D36" s="8">
        <v>25858.867999999999</v>
      </c>
      <c r="E36" s="8">
        <v>16328.808999999999</v>
      </c>
      <c r="F36" s="8">
        <v>0.63145876999999995</v>
      </c>
      <c r="G36" s="8">
        <v>1.29442272</v>
      </c>
      <c r="H36" s="8"/>
      <c r="I36" s="8"/>
    </row>
    <row r="37" spans="1:9" x14ac:dyDescent="0.2">
      <c r="A37" s="8"/>
      <c r="B37" s="8">
        <v>17</v>
      </c>
      <c r="C37" s="11" t="s">
        <v>10</v>
      </c>
      <c r="D37" s="8">
        <v>25325.116999999998</v>
      </c>
      <c r="E37" s="8">
        <v>16539.572</v>
      </c>
      <c r="F37" s="8">
        <v>0.65308966000000002</v>
      </c>
      <c r="G37" s="8">
        <v>1.338763718</v>
      </c>
      <c r="H37" s="8"/>
      <c r="I37" s="8"/>
    </row>
    <row r="38" spans="1:9" x14ac:dyDescent="0.2">
      <c r="A38" s="8"/>
      <c r="B38" s="8">
        <v>18</v>
      </c>
      <c r="C38" s="11" t="s">
        <v>11</v>
      </c>
      <c r="D38" s="8">
        <v>25016.401999999998</v>
      </c>
      <c r="E38" s="8">
        <v>15832.405000000001</v>
      </c>
      <c r="F38" s="8">
        <v>0.63288098000000004</v>
      </c>
      <c r="G38" s="8">
        <v>1.297338095</v>
      </c>
      <c r="H38" s="8"/>
      <c r="I38" s="8"/>
    </row>
    <row r="39" spans="1:9" x14ac:dyDescent="0.2">
      <c r="A39" s="8"/>
      <c r="B39" s="8">
        <v>19</v>
      </c>
      <c r="C39" s="11" t="s">
        <v>11</v>
      </c>
      <c r="D39" s="8">
        <v>24759.575000000001</v>
      </c>
      <c r="E39" s="8">
        <v>15772.397000000001</v>
      </c>
      <c r="F39" s="8">
        <v>0.63702212000000003</v>
      </c>
      <c r="G39" s="8">
        <v>1.3058269929999999</v>
      </c>
      <c r="H39" s="8"/>
      <c r="I39" s="8"/>
    </row>
    <row r="40" spans="1:9" x14ac:dyDescent="0.2">
      <c r="A40" s="8"/>
      <c r="B40" s="8">
        <v>20</v>
      </c>
      <c r="C40" s="11" t="s">
        <v>11</v>
      </c>
      <c r="D40" s="8">
        <v>23877.055</v>
      </c>
      <c r="E40" s="8">
        <v>15682.61</v>
      </c>
      <c r="F40" s="8">
        <v>0.65680671000000002</v>
      </c>
      <c r="G40" s="8">
        <v>1.346383281</v>
      </c>
      <c r="H40" s="8"/>
      <c r="I40" s="8"/>
    </row>
    <row r="41" spans="1:9" x14ac:dyDescent="0.2">
      <c r="A41" s="8"/>
      <c r="B41" s="8">
        <v>21</v>
      </c>
      <c r="C41" s="11" t="s">
        <v>11</v>
      </c>
      <c r="D41" s="8">
        <v>23409.887999999999</v>
      </c>
      <c r="E41" s="8">
        <v>15847.735000000001</v>
      </c>
      <c r="F41" s="8">
        <v>0.67696756999999996</v>
      </c>
      <c r="G41" s="8">
        <v>1.3877108760000001</v>
      </c>
      <c r="H41" s="8"/>
      <c r="I41" s="8"/>
    </row>
    <row r="42" spans="1:9" x14ac:dyDescent="0.2">
      <c r="A42" s="8"/>
      <c r="B42" s="8">
        <v>22</v>
      </c>
      <c r="C42" s="11" t="s">
        <v>11</v>
      </c>
      <c r="D42" s="8">
        <v>23009.475999999999</v>
      </c>
      <c r="E42" s="8">
        <v>15831.522000000001</v>
      </c>
      <c r="F42" s="8">
        <v>0.68804357000000005</v>
      </c>
      <c r="G42" s="8">
        <v>1.410415486</v>
      </c>
      <c r="H42" s="8"/>
      <c r="I42" s="8"/>
    </row>
    <row r="43" spans="1:9" x14ac:dyDescent="0.2">
      <c r="A43" s="8"/>
      <c r="B43" s="8">
        <v>23</v>
      </c>
      <c r="C43" s="11" t="s">
        <v>12</v>
      </c>
      <c r="D43" s="8">
        <v>22633.123</v>
      </c>
      <c r="E43" s="8">
        <v>15352.415000000001</v>
      </c>
      <c r="F43" s="8">
        <v>0.67831624000000001</v>
      </c>
      <c r="G43" s="8">
        <v>1.390475514</v>
      </c>
      <c r="H43" s="8"/>
      <c r="I43" s="8"/>
    </row>
    <row r="44" spans="1:9" x14ac:dyDescent="0.2">
      <c r="A44" s="8"/>
      <c r="B44" s="8">
        <v>24</v>
      </c>
      <c r="C44" s="11" t="s">
        <v>12</v>
      </c>
      <c r="D44" s="8">
        <v>22480.177</v>
      </c>
      <c r="E44" s="8">
        <v>15456.576999999999</v>
      </c>
      <c r="F44" s="8">
        <v>0.68756474000000001</v>
      </c>
      <c r="G44" s="8">
        <v>1.409433932</v>
      </c>
      <c r="H44" s="8"/>
      <c r="I44" s="8"/>
    </row>
    <row r="45" spans="1:9" x14ac:dyDescent="0.2">
      <c r="A45" s="8"/>
      <c r="B45" s="8">
        <v>25</v>
      </c>
      <c r="C45" s="11" t="s">
        <v>12</v>
      </c>
      <c r="D45" s="8">
        <v>22460.091</v>
      </c>
      <c r="E45" s="8">
        <v>15855.44</v>
      </c>
      <c r="F45" s="8">
        <v>0.70593837000000004</v>
      </c>
      <c r="G45" s="8">
        <v>1.447097904</v>
      </c>
      <c r="H45" s="8"/>
      <c r="I45" s="8"/>
    </row>
    <row r="46" spans="1:9" x14ac:dyDescent="0.2">
      <c r="A46" s="8"/>
      <c r="B46" s="8">
        <v>26</v>
      </c>
      <c r="C46" s="11" t="s">
        <v>12</v>
      </c>
      <c r="D46" s="8">
        <v>22269.168000000001</v>
      </c>
      <c r="E46" s="8">
        <v>16310.811</v>
      </c>
      <c r="F46" s="8">
        <v>0.73243917000000003</v>
      </c>
      <c r="G46" s="8">
        <v>1.5014217089999999</v>
      </c>
      <c r="H46" s="8"/>
      <c r="I46" s="8"/>
    </row>
    <row r="47" spans="1:9" x14ac:dyDescent="0.2">
      <c r="A47" s="8"/>
      <c r="B47" s="8">
        <v>27</v>
      </c>
      <c r="C47" s="11" t="s">
        <v>13</v>
      </c>
      <c r="D47" s="8">
        <v>21692.91</v>
      </c>
      <c r="E47" s="8">
        <v>15744.628000000001</v>
      </c>
      <c r="F47" s="8">
        <v>0.72579603000000004</v>
      </c>
      <c r="G47" s="8">
        <v>1.4878039830000001</v>
      </c>
      <c r="H47" s="8"/>
      <c r="I47" s="8"/>
    </row>
    <row r="48" spans="1:9" x14ac:dyDescent="0.2">
      <c r="A48" s="8"/>
      <c r="B48" s="8">
        <v>28</v>
      </c>
      <c r="C48" s="11" t="s">
        <v>13</v>
      </c>
      <c r="D48" s="8">
        <v>21494.812000000002</v>
      </c>
      <c r="E48" s="8">
        <v>15962.19</v>
      </c>
      <c r="F48" s="8">
        <v>0.74260663000000005</v>
      </c>
      <c r="G48" s="8">
        <v>1.5222639140000001</v>
      </c>
      <c r="H48" s="8"/>
      <c r="I48" s="8"/>
    </row>
    <row r="49" spans="1:9" x14ac:dyDescent="0.2">
      <c r="A49" s="8"/>
      <c r="B49" s="8">
        <v>29</v>
      </c>
      <c r="C49" s="11" t="s">
        <v>13</v>
      </c>
      <c r="D49" s="8">
        <v>20791.415000000001</v>
      </c>
      <c r="E49" s="8">
        <v>16499.401000000002</v>
      </c>
      <c r="F49" s="8">
        <v>0.79356797000000001</v>
      </c>
      <c r="G49" s="8">
        <v>1.626729184</v>
      </c>
      <c r="H49" s="8"/>
      <c r="I49" s="8"/>
    </row>
    <row r="50" spans="1:9" x14ac:dyDescent="0.2">
      <c r="A50" s="8"/>
      <c r="B50" s="8">
        <v>30</v>
      </c>
      <c r="C50" s="11" t="s">
        <v>14</v>
      </c>
      <c r="D50" s="8">
        <v>19718.373</v>
      </c>
      <c r="E50" s="8">
        <v>16407.722000000002</v>
      </c>
      <c r="F50" s="8">
        <v>0.83210324000000002</v>
      </c>
      <c r="G50" s="8">
        <v>1.7057223450000001</v>
      </c>
      <c r="H50" s="8"/>
      <c r="I50" s="8"/>
    </row>
    <row r="51" spans="1:9" x14ac:dyDescent="0.2">
      <c r="A51" s="8"/>
      <c r="B51" s="8">
        <v>31</v>
      </c>
      <c r="C51" s="11" t="s">
        <v>14</v>
      </c>
      <c r="D51" s="8">
        <v>20433.129000000001</v>
      </c>
      <c r="E51" s="8">
        <v>17521.861000000001</v>
      </c>
      <c r="F51" s="8">
        <v>0.85752216000000003</v>
      </c>
      <c r="G51" s="8">
        <v>1.7578284179999999</v>
      </c>
      <c r="H51" s="8"/>
      <c r="I51" s="8"/>
    </row>
    <row r="52" spans="1:9" x14ac:dyDescent="0.2">
      <c r="A52" s="8"/>
      <c r="B52" s="8">
        <v>32</v>
      </c>
      <c r="C52" s="11" t="s">
        <v>14</v>
      </c>
      <c r="D52" s="8">
        <v>20926.846000000001</v>
      </c>
      <c r="E52" s="8">
        <v>18526.960999999999</v>
      </c>
      <c r="F52" s="8">
        <v>0.88532027000000002</v>
      </c>
      <c r="G52" s="8">
        <v>1.8148115570000001</v>
      </c>
      <c r="H52" s="8"/>
      <c r="I52" s="8"/>
    </row>
    <row r="53" spans="1:9" x14ac:dyDescent="0.2">
      <c r="A53" s="8"/>
      <c r="B53" s="8">
        <v>33</v>
      </c>
      <c r="C53" s="11" t="s">
        <v>14</v>
      </c>
      <c r="D53" s="8">
        <v>21773.177</v>
      </c>
      <c r="E53" s="8">
        <v>19511.014999999999</v>
      </c>
      <c r="F53" s="8">
        <v>0.89610327000000001</v>
      </c>
      <c r="G53" s="8">
        <v>1.8369155349999999</v>
      </c>
      <c r="H53" s="8"/>
      <c r="I53" s="8"/>
    </row>
    <row r="54" spans="1:9" x14ac:dyDescent="0.2">
      <c r="A54" s="8"/>
      <c r="B54" s="8">
        <v>34</v>
      </c>
      <c r="C54" s="11" t="s">
        <v>14</v>
      </c>
      <c r="D54" s="8">
        <v>22416.261999999999</v>
      </c>
      <c r="E54" s="8">
        <v>20991.366000000002</v>
      </c>
      <c r="F54" s="8">
        <v>0.93643472000000005</v>
      </c>
      <c r="G54" s="8">
        <v>1.9195906869999999</v>
      </c>
      <c r="H54" s="8"/>
      <c r="I54" s="8"/>
    </row>
    <row r="55" spans="1:9" x14ac:dyDescent="0.2">
      <c r="A55" s="8"/>
      <c r="B55" s="8">
        <v>35</v>
      </c>
      <c r="C55" s="11" t="s">
        <v>14</v>
      </c>
      <c r="D55" s="8">
        <v>23376.303</v>
      </c>
      <c r="E55" s="8">
        <v>22442.013999999999</v>
      </c>
      <c r="F55" s="8">
        <v>0.96003265000000004</v>
      </c>
      <c r="G55" s="8">
        <v>1.9679639040000001</v>
      </c>
      <c r="H55" s="8"/>
      <c r="I55" s="8"/>
    </row>
    <row r="56" spans="1:9" x14ac:dyDescent="0.2">
      <c r="A56" s="8"/>
      <c r="B56" s="8">
        <v>36</v>
      </c>
      <c r="C56" s="11" t="s">
        <v>14</v>
      </c>
      <c r="D56" s="8">
        <v>23997.282999999999</v>
      </c>
      <c r="E56" s="8">
        <v>23236.603999999999</v>
      </c>
      <c r="F56" s="8">
        <v>0.96830145000000001</v>
      </c>
      <c r="G56" s="8">
        <v>1.9849140729999999</v>
      </c>
      <c r="H56" s="8"/>
      <c r="I56" s="8"/>
    </row>
    <row r="57" spans="1:9" x14ac:dyDescent="0.2">
      <c r="A57" s="8"/>
      <c r="B57" s="8">
        <v>37</v>
      </c>
      <c r="C57" s="11" t="s">
        <v>14</v>
      </c>
      <c r="D57" s="8">
        <v>24025.838</v>
      </c>
      <c r="E57" s="8">
        <v>23903.491000000002</v>
      </c>
      <c r="F57" s="8">
        <v>0.99490769000000001</v>
      </c>
      <c r="G57" s="8">
        <v>2.0394540050000001</v>
      </c>
      <c r="H57" s="8"/>
      <c r="I57" s="8"/>
    </row>
    <row r="58" spans="1:9" x14ac:dyDescent="0.2">
      <c r="A58" s="8"/>
      <c r="B58" s="8">
        <v>38</v>
      </c>
      <c r="C58" s="11" t="s">
        <v>14</v>
      </c>
      <c r="D58" s="8">
        <v>24371.569</v>
      </c>
      <c r="E58" s="8">
        <v>24808.507000000001</v>
      </c>
      <c r="F58" s="8">
        <v>1.0179281899999999</v>
      </c>
      <c r="G58" s="8">
        <v>2.0866435490000002</v>
      </c>
      <c r="H58" s="8"/>
      <c r="I58" s="8"/>
    </row>
    <row r="59" spans="1:9" x14ac:dyDescent="0.2">
      <c r="A59" s="8"/>
      <c r="B59" s="8">
        <v>39</v>
      </c>
      <c r="C59" s="11" t="s">
        <v>14</v>
      </c>
      <c r="D59" s="8">
        <v>24555.621999999999</v>
      </c>
      <c r="E59" s="8">
        <v>25491.187999999998</v>
      </c>
      <c r="F59" s="8">
        <v>1.0380998699999999</v>
      </c>
      <c r="G59" s="8">
        <v>2.127993338</v>
      </c>
      <c r="H59" s="8"/>
      <c r="I59" s="8"/>
    </row>
    <row r="60" spans="1:9" x14ac:dyDescent="0.2">
      <c r="A60" s="8"/>
      <c r="B60" s="8">
        <v>40</v>
      </c>
      <c r="C60" s="11" t="s">
        <v>14</v>
      </c>
      <c r="D60" s="8">
        <v>25587.877</v>
      </c>
      <c r="E60" s="8">
        <v>26784.742999999999</v>
      </c>
      <c r="F60" s="8">
        <v>1.0467747300000001</v>
      </c>
      <c r="G60" s="8">
        <v>2.1457758669999998</v>
      </c>
      <c r="H60" s="8"/>
      <c r="I60" s="8"/>
    </row>
    <row r="61" spans="1:9" x14ac:dyDescent="0.2">
      <c r="A61" s="8"/>
      <c r="B61" s="8">
        <v>41</v>
      </c>
      <c r="C61" s="11" t="s">
        <v>14</v>
      </c>
      <c r="D61" s="8">
        <v>25435.407999999999</v>
      </c>
      <c r="E61" s="8">
        <v>27060.03</v>
      </c>
      <c r="F61" s="8">
        <v>1.06387246</v>
      </c>
      <c r="G61" s="8">
        <v>2.1808243759999999</v>
      </c>
      <c r="H61" s="8"/>
      <c r="I61" s="8"/>
    </row>
    <row r="62" spans="1:9" x14ac:dyDescent="0.2">
      <c r="A62" s="8"/>
      <c r="B62" s="8">
        <v>42</v>
      </c>
      <c r="C62" s="11" t="s">
        <v>14</v>
      </c>
      <c r="D62" s="8">
        <v>25551.260999999999</v>
      </c>
      <c r="E62" s="8">
        <v>26906.907999999999</v>
      </c>
      <c r="F62" s="8">
        <v>1.05305597</v>
      </c>
      <c r="G62" s="8">
        <v>2.1586517430000001</v>
      </c>
      <c r="H62" s="8"/>
      <c r="I62" s="8"/>
    </row>
    <row r="63" spans="1:9" x14ac:dyDescent="0.2">
      <c r="A63" s="8"/>
      <c r="B63" s="8">
        <v>43</v>
      </c>
      <c r="C63" s="11" t="s">
        <v>14</v>
      </c>
      <c r="D63" s="8">
        <v>24874.235000000001</v>
      </c>
      <c r="E63" s="8">
        <v>25969.951000000001</v>
      </c>
      <c r="F63" s="8">
        <v>1.04405024</v>
      </c>
      <c r="G63" s="8">
        <v>2.1401909560000001</v>
      </c>
      <c r="H63" s="8"/>
      <c r="I63" s="8"/>
    </row>
    <row r="64" spans="1:9" x14ac:dyDescent="0.2">
      <c r="A64" s="8"/>
      <c r="B64" s="8">
        <v>44</v>
      </c>
      <c r="C64" s="11" t="s">
        <v>14</v>
      </c>
      <c r="D64" s="8">
        <v>23984.556</v>
      </c>
      <c r="E64" s="8">
        <v>24829.075000000001</v>
      </c>
      <c r="F64" s="8">
        <v>1.03521095</v>
      </c>
      <c r="G64" s="8">
        <v>2.1220713619999998</v>
      </c>
      <c r="H64" s="8"/>
      <c r="I64" s="8"/>
    </row>
    <row r="65" spans="1:9" x14ac:dyDescent="0.2">
      <c r="A65" s="8"/>
      <c r="B65" s="8">
        <v>45</v>
      </c>
      <c r="C65" s="11" t="s">
        <v>14</v>
      </c>
      <c r="D65" s="8">
        <v>23297.175999999999</v>
      </c>
      <c r="E65" s="8">
        <v>24182.142</v>
      </c>
      <c r="F65" s="8">
        <v>1.03798598</v>
      </c>
      <c r="G65" s="8">
        <v>2.1277598700000002</v>
      </c>
      <c r="H65" s="8"/>
      <c r="I65" s="8"/>
    </row>
    <row r="66" spans="1:9" x14ac:dyDescent="0.2">
      <c r="A66" s="8"/>
      <c r="B66" s="8">
        <v>46</v>
      </c>
      <c r="C66" s="11" t="s">
        <v>14</v>
      </c>
      <c r="D66" s="8">
        <v>23195.464</v>
      </c>
      <c r="E66" s="8">
        <v>24008.077000000001</v>
      </c>
      <c r="F66" s="8">
        <v>1.03503327</v>
      </c>
      <c r="G66" s="8">
        <v>2.1217071409999999</v>
      </c>
      <c r="H66" s="8"/>
      <c r="I66" s="8"/>
    </row>
    <row r="67" spans="1:9" x14ac:dyDescent="0.2">
      <c r="A67" s="8"/>
      <c r="B67" s="8">
        <v>47</v>
      </c>
      <c r="C67" s="11" t="s">
        <v>14</v>
      </c>
      <c r="D67" s="8">
        <v>22587.03</v>
      </c>
      <c r="E67" s="8">
        <v>23911.991000000002</v>
      </c>
      <c r="F67" s="8">
        <v>1.0586602599999999</v>
      </c>
      <c r="G67" s="8">
        <v>2.1701399270000001</v>
      </c>
      <c r="H67" s="8"/>
      <c r="I67" s="8"/>
    </row>
    <row r="68" spans="1:9" x14ac:dyDescent="0.2">
      <c r="A68" s="8"/>
      <c r="B68" s="8">
        <v>48</v>
      </c>
      <c r="C68" s="11" t="s">
        <v>14</v>
      </c>
      <c r="D68" s="8">
        <v>22646.357</v>
      </c>
      <c r="E68" s="8">
        <v>23488.839</v>
      </c>
      <c r="F68" s="8">
        <v>1.03720166</v>
      </c>
      <c r="G68" s="8">
        <v>2.1261520969999999</v>
      </c>
      <c r="H68" s="8"/>
      <c r="I68" s="8"/>
    </row>
    <row r="69" spans="1:9" x14ac:dyDescent="0.2">
      <c r="A69" s="8"/>
      <c r="B69" s="8">
        <v>49</v>
      </c>
      <c r="C69" s="11" t="s">
        <v>14</v>
      </c>
      <c r="D69" s="8">
        <v>22532.937999999998</v>
      </c>
      <c r="E69" s="8">
        <v>23100.925999999999</v>
      </c>
      <c r="F69" s="8">
        <v>1.0252070099999999</v>
      </c>
      <c r="G69" s="8">
        <v>2.1015643590000002</v>
      </c>
      <c r="H69" s="8"/>
      <c r="I69" s="8"/>
    </row>
    <row r="70" spans="1:9" x14ac:dyDescent="0.2">
      <c r="A70" s="8"/>
      <c r="B70" s="8">
        <v>50</v>
      </c>
      <c r="C70" s="11" t="s">
        <v>14</v>
      </c>
      <c r="D70" s="8">
        <v>22440.183000000001</v>
      </c>
      <c r="E70" s="8">
        <v>23207.802</v>
      </c>
      <c r="F70" s="8">
        <v>1.03420734</v>
      </c>
      <c r="G70" s="8">
        <v>2.120014072</v>
      </c>
      <c r="H70" s="8"/>
      <c r="I70" s="8"/>
    </row>
    <row r="71" spans="1:9" x14ac:dyDescent="0.2">
      <c r="A71" s="8"/>
      <c r="B71" s="8">
        <v>51</v>
      </c>
      <c r="C71" s="11" t="s">
        <v>14</v>
      </c>
      <c r="D71" s="8">
        <v>22372.446</v>
      </c>
      <c r="E71" s="8">
        <v>23054.666000000001</v>
      </c>
      <c r="F71" s="8">
        <v>1.0304937599999999</v>
      </c>
      <c r="G71" s="8">
        <v>2.1124016289999998</v>
      </c>
      <c r="H71" s="8"/>
      <c r="I71" s="8"/>
    </row>
    <row r="72" spans="1:9" x14ac:dyDescent="0.2">
      <c r="A72" s="8"/>
      <c r="B72" s="8">
        <v>52</v>
      </c>
      <c r="C72" s="11" t="s">
        <v>14</v>
      </c>
      <c r="D72" s="8">
        <v>22290.025000000001</v>
      </c>
      <c r="E72" s="8">
        <v>22839.319</v>
      </c>
      <c r="F72" s="8">
        <v>1.0246430399999999</v>
      </c>
      <c r="G72" s="8">
        <v>2.1004082830000002</v>
      </c>
      <c r="H72" s="8"/>
      <c r="I72" s="8"/>
    </row>
    <row r="73" spans="1:9" x14ac:dyDescent="0.2">
      <c r="A73" s="8"/>
      <c r="B73" s="8">
        <v>53</v>
      </c>
      <c r="C73" s="11" t="s">
        <v>14</v>
      </c>
      <c r="D73" s="8">
        <v>22087.482</v>
      </c>
      <c r="E73" s="8">
        <v>22715.802</v>
      </c>
      <c r="F73" s="8">
        <v>1.02844688</v>
      </c>
      <c r="G73" s="8">
        <v>2.1082057490000001</v>
      </c>
      <c r="H73" s="8"/>
      <c r="I73" s="8"/>
    </row>
    <row r="74" spans="1:9" x14ac:dyDescent="0.2">
      <c r="A74" s="8"/>
      <c r="B74" s="8">
        <v>54</v>
      </c>
      <c r="C74" s="11" t="s">
        <v>14</v>
      </c>
      <c r="D74" s="8">
        <v>22075.883000000002</v>
      </c>
      <c r="E74" s="8">
        <v>23043.171999999999</v>
      </c>
      <c r="F74" s="8">
        <v>1.0438165500000001</v>
      </c>
      <c r="G74" s="8">
        <v>2.139711916</v>
      </c>
      <c r="H74" s="8"/>
      <c r="I74" s="8"/>
    </row>
    <row r="75" spans="1:9" x14ac:dyDescent="0.2">
      <c r="A75" s="8"/>
      <c r="B75" s="8">
        <v>55</v>
      </c>
      <c r="C75" s="11" t="s">
        <v>14</v>
      </c>
      <c r="D75" s="8">
        <v>21987.611000000001</v>
      </c>
      <c r="E75" s="8">
        <v>22826.907999999999</v>
      </c>
      <c r="F75" s="8">
        <v>1.03817136</v>
      </c>
      <c r="G75" s="8">
        <v>2.1281398839999999</v>
      </c>
      <c r="H75" s="8"/>
      <c r="I75" s="8"/>
    </row>
    <row r="76" spans="1:9" x14ac:dyDescent="0.2">
      <c r="A76" s="8"/>
      <c r="B76" s="8">
        <v>56</v>
      </c>
      <c r="C76" s="11" t="s">
        <v>14</v>
      </c>
      <c r="D76" s="8">
        <v>21958.407999999999</v>
      </c>
      <c r="E76" s="8">
        <v>23210.65</v>
      </c>
      <c r="F76" s="8">
        <v>1.0570279</v>
      </c>
      <c r="G76" s="8">
        <v>2.1667937780000002</v>
      </c>
      <c r="H76" s="8"/>
      <c r="I76" s="8"/>
    </row>
    <row r="77" spans="1:9" x14ac:dyDescent="0.2">
      <c r="A77" s="8"/>
      <c r="B77" s="8">
        <v>57</v>
      </c>
      <c r="C77" s="11" t="s">
        <v>14</v>
      </c>
      <c r="D77" s="8">
        <v>22057.358</v>
      </c>
      <c r="E77" s="8">
        <v>23128.2</v>
      </c>
      <c r="F77" s="8">
        <v>1.0485480599999999</v>
      </c>
      <c r="G77" s="8">
        <v>2.1494110119999998</v>
      </c>
      <c r="H77" s="8"/>
      <c r="I77" s="8"/>
    </row>
    <row r="78" spans="1:9" x14ac:dyDescent="0.2">
      <c r="A78" s="8"/>
      <c r="B78" s="8">
        <v>58</v>
      </c>
      <c r="C78" s="11" t="s">
        <v>14</v>
      </c>
      <c r="D78" s="8">
        <v>21811.037</v>
      </c>
      <c r="E78" s="8">
        <v>23504.694</v>
      </c>
      <c r="F78" s="8">
        <v>1.0776513700000001</v>
      </c>
      <c r="G78" s="8">
        <v>2.2090696780000001</v>
      </c>
      <c r="H78" s="8"/>
      <c r="I78" s="8"/>
    </row>
    <row r="79" spans="1:9" x14ac:dyDescent="0.2">
      <c r="A79" s="8"/>
      <c r="B79" s="8">
        <v>59</v>
      </c>
      <c r="C79" s="11" t="s">
        <v>14</v>
      </c>
      <c r="D79" s="8">
        <v>21814.483</v>
      </c>
      <c r="E79" s="8">
        <v>23063.419000000002</v>
      </c>
      <c r="F79" s="8">
        <v>1.0572526099999999</v>
      </c>
      <c r="G79" s="8">
        <v>2.1672543919999998</v>
      </c>
      <c r="H79" s="8"/>
      <c r="I79" s="8"/>
    </row>
    <row r="80" spans="1:9" x14ac:dyDescent="0.2">
      <c r="A80" s="8"/>
      <c r="B80" s="8">
        <v>60</v>
      </c>
      <c r="C80" s="11" t="s">
        <v>14</v>
      </c>
      <c r="D80" s="8">
        <v>21489.263999999999</v>
      </c>
      <c r="E80" s="8">
        <v>22978.504000000001</v>
      </c>
      <c r="F80" s="8">
        <v>1.0693015800000001</v>
      </c>
      <c r="G80" s="8">
        <v>2.1919534999999999</v>
      </c>
      <c r="H80" s="8"/>
      <c r="I80" s="8"/>
    </row>
    <row r="81" spans="1:9" x14ac:dyDescent="0.2">
      <c r="A81" s="8"/>
      <c r="B81" s="8">
        <v>61</v>
      </c>
      <c r="C81" s="11" t="s">
        <v>14</v>
      </c>
      <c r="D81" s="8">
        <v>21379.839</v>
      </c>
      <c r="E81" s="8">
        <v>23043.007000000001</v>
      </c>
      <c r="F81" s="8">
        <v>1.0777914200000001</v>
      </c>
      <c r="G81" s="8">
        <v>2.2093567529999998</v>
      </c>
      <c r="H81" s="8"/>
      <c r="I81" s="8"/>
    </row>
    <row r="82" spans="1:9" x14ac:dyDescent="0.2">
      <c r="A82" s="8"/>
      <c r="B82" s="8">
        <v>62</v>
      </c>
      <c r="C82" s="11" t="s">
        <v>14</v>
      </c>
      <c r="D82" s="8">
        <v>21454.453000000001</v>
      </c>
      <c r="E82" s="8">
        <v>23303.008000000002</v>
      </c>
      <c r="F82" s="8">
        <v>1.08616183</v>
      </c>
      <c r="G82" s="8">
        <v>2.2265152050000001</v>
      </c>
      <c r="H82" s="8"/>
      <c r="I82" s="8"/>
    </row>
    <row r="83" spans="1:9" x14ac:dyDescent="0.2">
      <c r="A83" s="8"/>
      <c r="B83" s="8"/>
      <c r="C83" s="9"/>
      <c r="D83" s="8"/>
      <c r="E83" s="8"/>
      <c r="F83" s="8"/>
      <c r="G83" s="8"/>
      <c r="H83" s="8"/>
      <c r="I83" s="8"/>
    </row>
    <row r="84" spans="1:9" x14ac:dyDescent="0.2">
      <c r="A84" s="5" t="s">
        <v>25</v>
      </c>
      <c r="B84" s="5" t="s">
        <v>24</v>
      </c>
      <c r="C84" s="10" t="s">
        <v>23</v>
      </c>
      <c r="D84" s="5" t="s">
        <v>22</v>
      </c>
      <c r="E84" s="5" t="s">
        <v>21</v>
      </c>
      <c r="F84" s="5" t="s">
        <v>20</v>
      </c>
      <c r="G84" s="5" t="s">
        <v>19</v>
      </c>
      <c r="H84" s="5"/>
      <c r="I84" s="5"/>
    </row>
    <row r="85" spans="1:9" x14ac:dyDescent="0.2">
      <c r="A85" s="8" t="s">
        <v>28</v>
      </c>
      <c r="B85" s="8">
        <v>1</v>
      </c>
      <c r="C85" s="11" t="s">
        <v>13</v>
      </c>
      <c r="D85" s="8">
        <v>14734.241</v>
      </c>
      <c r="E85" s="8">
        <v>12412.447</v>
      </c>
      <c r="F85" s="8">
        <v>0.84242187999999996</v>
      </c>
      <c r="G85" s="8">
        <v>1</v>
      </c>
      <c r="H85" s="8"/>
      <c r="I85" s="8"/>
    </row>
    <row r="86" spans="1:9" x14ac:dyDescent="0.2">
      <c r="A86" s="8" t="s">
        <v>33</v>
      </c>
      <c r="B86" s="8">
        <v>2</v>
      </c>
      <c r="C86" s="11" t="s">
        <v>13</v>
      </c>
      <c r="D86" s="8">
        <v>13124.23</v>
      </c>
      <c r="E86" s="8">
        <v>12121.828</v>
      </c>
      <c r="F86" s="8">
        <v>0.92362202999999998</v>
      </c>
      <c r="G86" s="8">
        <v>1.0963889419999999</v>
      </c>
      <c r="H86" s="8"/>
      <c r="I86" s="8"/>
    </row>
    <row r="87" spans="1:9" x14ac:dyDescent="0.2">
      <c r="A87" s="8"/>
      <c r="B87" s="8">
        <v>3</v>
      </c>
      <c r="C87" s="11" t="s">
        <v>13</v>
      </c>
      <c r="D87" s="8">
        <v>12837.4</v>
      </c>
      <c r="E87" s="8">
        <v>11827.198</v>
      </c>
      <c r="F87" s="8">
        <v>0.92130789999999996</v>
      </c>
      <c r="G87" s="8">
        <v>1.093641938</v>
      </c>
      <c r="H87" s="8"/>
      <c r="I87" s="8"/>
    </row>
    <row r="88" spans="1:9" x14ac:dyDescent="0.2">
      <c r="A88" s="8"/>
      <c r="B88" s="8">
        <v>4</v>
      </c>
      <c r="C88" s="11" t="s">
        <v>13</v>
      </c>
      <c r="D88" s="8">
        <v>13034.264999999999</v>
      </c>
      <c r="E88" s="8">
        <v>12014.492</v>
      </c>
      <c r="F88" s="8">
        <v>0.92176214000000001</v>
      </c>
      <c r="G88" s="8">
        <v>1.094181149</v>
      </c>
      <c r="H88" s="8"/>
      <c r="I88" s="8"/>
    </row>
    <row r="89" spans="1:9" x14ac:dyDescent="0.2">
      <c r="A89" s="8"/>
      <c r="B89" s="8">
        <v>5</v>
      </c>
      <c r="C89" s="11" t="s">
        <v>13</v>
      </c>
      <c r="D89" s="8">
        <v>12675.165999999999</v>
      </c>
      <c r="E89" s="8">
        <v>11865.775</v>
      </c>
      <c r="F89" s="8">
        <v>0.93614355999999999</v>
      </c>
      <c r="G89" s="8">
        <v>1.111252664</v>
      </c>
      <c r="H89" s="8"/>
      <c r="I89" s="8"/>
    </row>
    <row r="90" spans="1:9" x14ac:dyDescent="0.2">
      <c r="A90" s="8"/>
      <c r="B90" s="8">
        <v>6</v>
      </c>
      <c r="C90" s="11" t="s">
        <v>13</v>
      </c>
      <c r="D90" s="8">
        <v>13056.254000000001</v>
      </c>
      <c r="E90" s="8">
        <v>11929.775</v>
      </c>
      <c r="F90" s="8">
        <v>0.91372112000000005</v>
      </c>
      <c r="G90" s="8">
        <v>1.0846360239999999</v>
      </c>
      <c r="H90" s="8"/>
      <c r="I90" s="8"/>
    </row>
    <row r="91" spans="1:9" x14ac:dyDescent="0.2">
      <c r="A91" s="8"/>
      <c r="B91" s="8">
        <v>7</v>
      </c>
      <c r="C91" s="11" t="s">
        <v>13</v>
      </c>
      <c r="D91" s="8">
        <v>13335.903</v>
      </c>
      <c r="E91" s="8">
        <v>11964.802</v>
      </c>
      <c r="F91" s="8">
        <v>0.89718724000000005</v>
      </c>
      <c r="G91" s="8">
        <v>1.0650094219999999</v>
      </c>
      <c r="H91" s="8"/>
      <c r="I91" s="8"/>
    </row>
    <row r="92" spans="1:9" x14ac:dyDescent="0.2">
      <c r="A92" s="8"/>
      <c r="B92" s="8">
        <v>8</v>
      </c>
      <c r="C92" s="11" t="s">
        <v>13</v>
      </c>
      <c r="D92" s="8">
        <v>13136.071</v>
      </c>
      <c r="E92" s="8">
        <v>11937.694</v>
      </c>
      <c r="F92" s="8">
        <v>0.90877204</v>
      </c>
      <c r="G92" s="8">
        <v>1.0787611989999999</v>
      </c>
      <c r="H92" s="8"/>
      <c r="I92" s="8"/>
    </row>
    <row r="93" spans="1:9" x14ac:dyDescent="0.2">
      <c r="A93" s="8"/>
      <c r="B93" s="8">
        <v>9</v>
      </c>
      <c r="C93" s="11" t="s">
        <v>13</v>
      </c>
      <c r="D93" s="8">
        <v>12844.63</v>
      </c>
      <c r="E93" s="8">
        <v>12127.759</v>
      </c>
      <c r="F93" s="8">
        <v>0.94418904999999997</v>
      </c>
      <c r="G93" s="8">
        <v>1.1208030950000001</v>
      </c>
      <c r="H93" s="8"/>
      <c r="I93" s="8"/>
    </row>
    <row r="94" spans="1:9" x14ac:dyDescent="0.2">
      <c r="A94" s="8"/>
      <c r="B94" s="8">
        <v>10</v>
      </c>
      <c r="C94" s="11" t="s">
        <v>13</v>
      </c>
      <c r="D94" s="8">
        <v>12412.519</v>
      </c>
      <c r="E94" s="8">
        <v>11990.712</v>
      </c>
      <c r="F94" s="8">
        <v>0.96601760999999997</v>
      </c>
      <c r="G94" s="8">
        <v>1.146714773</v>
      </c>
      <c r="H94" s="8"/>
      <c r="I94" s="8"/>
    </row>
    <row r="95" spans="1:9" x14ac:dyDescent="0.2">
      <c r="A95" s="8"/>
      <c r="B95" s="8">
        <v>11</v>
      </c>
      <c r="C95" s="11" t="s">
        <v>13</v>
      </c>
      <c r="D95" s="8">
        <v>12101.855</v>
      </c>
      <c r="E95" s="8">
        <v>12332.214</v>
      </c>
      <c r="F95" s="8">
        <v>1.01903502</v>
      </c>
      <c r="G95" s="8">
        <v>1.2096492750000001</v>
      </c>
      <c r="H95" s="8"/>
      <c r="I95" s="8"/>
    </row>
    <row r="96" spans="1:9" x14ac:dyDescent="0.2">
      <c r="A96" s="8"/>
      <c r="B96" s="8">
        <v>12</v>
      </c>
      <c r="C96" s="11" t="s">
        <v>13</v>
      </c>
      <c r="D96" s="8">
        <v>12094.837</v>
      </c>
      <c r="E96" s="8">
        <v>12891.78</v>
      </c>
      <c r="F96" s="8">
        <v>1.06589117</v>
      </c>
      <c r="G96" s="8">
        <v>1.265270049</v>
      </c>
      <c r="H96" s="8"/>
      <c r="I96" s="8"/>
    </row>
    <row r="97" spans="1:9" x14ac:dyDescent="0.2">
      <c r="A97" s="8"/>
      <c r="B97" s="8">
        <v>13</v>
      </c>
      <c r="C97" s="11" t="s">
        <v>13</v>
      </c>
      <c r="D97" s="8">
        <v>12186.573</v>
      </c>
      <c r="E97" s="8">
        <v>13030.933999999999</v>
      </c>
      <c r="F97" s="8">
        <v>1.06928617</v>
      </c>
      <c r="G97" s="8">
        <v>1.269300096</v>
      </c>
      <c r="H97" s="8"/>
      <c r="I97" s="8"/>
    </row>
    <row r="98" spans="1:9" x14ac:dyDescent="0.2">
      <c r="A98" s="8"/>
      <c r="B98" s="8">
        <v>14</v>
      </c>
      <c r="C98" s="11" t="s">
        <v>13</v>
      </c>
      <c r="D98" s="8">
        <v>12120.636</v>
      </c>
      <c r="E98" s="8">
        <v>13073.812</v>
      </c>
      <c r="F98" s="8">
        <v>1.0786407600000001</v>
      </c>
      <c r="G98" s="8">
        <v>1.2804044910000001</v>
      </c>
      <c r="H98" s="8"/>
      <c r="I98" s="8"/>
    </row>
    <row r="99" spans="1:9" x14ac:dyDescent="0.2">
      <c r="A99" s="8"/>
      <c r="B99" s="8">
        <v>15</v>
      </c>
      <c r="C99" s="11" t="s">
        <v>13</v>
      </c>
      <c r="D99" s="8">
        <v>12103.865</v>
      </c>
      <c r="E99" s="8">
        <v>13474.51</v>
      </c>
      <c r="F99" s="8">
        <v>1.1132402699999999</v>
      </c>
      <c r="G99" s="8">
        <v>1.321475975</v>
      </c>
      <c r="H99" s="8"/>
      <c r="I99" s="8"/>
    </row>
    <row r="100" spans="1:9" x14ac:dyDescent="0.2">
      <c r="A100" s="8"/>
      <c r="B100" s="8">
        <v>16</v>
      </c>
      <c r="C100" s="11" t="s">
        <v>13</v>
      </c>
      <c r="D100" s="8">
        <v>12068.329</v>
      </c>
      <c r="E100" s="8">
        <v>13777.502</v>
      </c>
      <c r="F100" s="8">
        <v>1.14162466</v>
      </c>
      <c r="G100" s="8">
        <v>1.3551697650000001</v>
      </c>
      <c r="H100" s="8"/>
      <c r="I100" s="8"/>
    </row>
    <row r="101" spans="1:9" x14ac:dyDescent="0.2">
      <c r="A101" s="8"/>
      <c r="B101" s="8">
        <v>17</v>
      </c>
      <c r="C101" s="11" t="s">
        <v>13</v>
      </c>
      <c r="D101" s="8">
        <v>12069.769</v>
      </c>
      <c r="E101" s="8">
        <v>14475.249</v>
      </c>
      <c r="F101" s="8">
        <v>1.19929793</v>
      </c>
      <c r="G101" s="8">
        <v>1.423631034</v>
      </c>
      <c r="H101" s="8"/>
      <c r="I101" s="8"/>
    </row>
    <row r="102" spans="1:9" x14ac:dyDescent="0.2">
      <c r="A102" s="8"/>
      <c r="B102" s="8">
        <v>18</v>
      </c>
      <c r="C102" s="11" t="s">
        <v>13</v>
      </c>
      <c r="D102" s="8">
        <v>12150.861000000001</v>
      </c>
      <c r="E102" s="8">
        <v>14790.166999999999</v>
      </c>
      <c r="F102" s="8">
        <v>1.21721144</v>
      </c>
      <c r="G102" s="8">
        <v>1.444895329</v>
      </c>
      <c r="H102" s="8"/>
      <c r="I102" s="8"/>
    </row>
    <row r="103" spans="1:9" x14ac:dyDescent="0.2">
      <c r="A103" s="8"/>
      <c r="B103" s="8">
        <v>19</v>
      </c>
      <c r="C103" s="11" t="s">
        <v>13</v>
      </c>
      <c r="D103" s="8">
        <v>12157.245999999999</v>
      </c>
      <c r="E103" s="8">
        <v>14695.98</v>
      </c>
      <c r="F103" s="8">
        <v>1.2088247599999999</v>
      </c>
      <c r="G103" s="8">
        <v>1.4349398929999999</v>
      </c>
      <c r="H103" s="8"/>
      <c r="I103" s="8"/>
    </row>
    <row r="104" spans="1:9" x14ac:dyDescent="0.2">
      <c r="A104" s="8"/>
      <c r="B104" s="8">
        <v>20</v>
      </c>
      <c r="C104" s="11" t="s">
        <v>13</v>
      </c>
      <c r="D104" s="8">
        <v>12320.994000000001</v>
      </c>
      <c r="E104" s="8">
        <v>15232.19</v>
      </c>
      <c r="F104" s="8">
        <v>1.23627931</v>
      </c>
      <c r="G104" s="8">
        <v>1.467529919</v>
      </c>
      <c r="H104" s="8"/>
      <c r="I104" s="8"/>
    </row>
    <row r="105" spans="1:9" x14ac:dyDescent="0.2">
      <c r="A105" s="8"/>
      <c r="B105" s="8">
        <v>21</v>
      </c>
      <c r="C105" s="11" t="s">
        <v>13</v>
      </c>
      <c r="D105" s="8">
        <v>12176.54</v>
      </c>
      <c r="E105" s="8">
        <v>15144.373</v>
      </c>
      <c r="F105" s="8">
        <v>1.24373369</v>
      </c>
      <c r="G105" s="8">
        <v>1.4763786619999999</v>
      </c>
      <c r="H105" s="8"/>
      <c r="I105" s="8"/>
    </row>
    <row r="106" spans="1:9" x14ac:dyDescent="0.2">
      <c r="A106" s="8"/>
      <c r="B106" s="8">
        <v>22</v>
      </c>
      <c r="C106" s="11" t="s">
        <v>13</v>
      </c>
      <c r="D106" s="8">
        <v>12370.215</v>
      </c>
      <c r="E106" s="8">
        <v>15474.558000000001</v>
      </c>
      <c r="F106" s="8">
        <v>1.25095304</v>
      </c>
      <c r="G106" s="8">
        <v>1.4849484150000001</v>
      </c>
      <c r="H106" s="8"/>
      <c r="I106" s="8"/>
    </row>
    <row r="107" spans="1:9" x14ac:dyDescent="0.2">
      <c r="A107" s="8"/>
      <c r="B107" s="8">
        <v>23</v>
      </c>
      <c r="C107" s="11" t="s">
        <v>13</v>
      </c>
      <c r="D107" s="8">
        <v>12412.225</v>
      </c>
      <c r="E107" s="8">
        <v>15733.136</v>
      </c>
      <c r="F107" s="8">
        <v>1.26755163</v>
      </c>
      <c r="G107" s="8">
        <v>1.504651835</v>
      </c>
      <c r="H107" s="8"/>
      <c r="I107" s="8"/>
    </row>
    <row r="108" spans="1:9" x14ac:dyDescent="0.2">
      <c r="A108" s="8"/>
      <c r="B108" s="8">
        <v>24</v>
      </c>
      <c r="C108" s="11" t="s">
        <v>13</v>
      </c>
      <c r="D108" s="8">
        <v>12227.734</v>
      </c>
      <c r="E108" s="8">
        <v>15860.147999999999</v>
      </c>
      <c r="F108" s="8">
        <v>1.2970635399999999</v>
      </c>
      <c r="G108" s="8">
        <v>1.5396840650000001</v>
      </c>
      <c r="H108" s="8"/>
      <c r="I108" s="8"/>
    </row>
    <row r="109" spans="1:9" x14ac:dyDescent="0.2">
      <c r="A109" s="8"/>
      <c r="B109" s="8">
        <v>25</v>
      </c>
      <c r="C109" s="11" t="s">
        <v>13</v>
      </c>
      <c r="D109" s="8">
        <v>12282.916999999999</v>
      </c>
      <c r="E109" s="8">
        <v>16036.472</v>
      </c>
      <c r="F109" s="8">
        <v>1.3055915</v>
      </c>
      <c r="G109" s="8">
        <v>1.5498072030000001</v>
      </c>
      <c r="H109" s="8"/>
      <c r="I109" s="8"/>
    </row>
    <row r="110" spans="1:9" x14ac:dyDescent="0.2">
      <c r="A110" s="8"/>
      <c r="B110" s="8">
        <v>26</v>
      </c>
      <c r="C110" s="11" t="s">
        <v>13</v>
      </c>
      <c r="D110" s="8">
        <v>12445.058999999999</v>
      </c>
      <c r="E110" s="8">
        <v>16387.749</v>
      </c>
      <c r="F110" s="8">
        <v>1.31680766</v>
      </c>
      <c r="G110" s="8">
        <v>1.5631213879999999</v>
      </c>
      <c r="H110" s="8"/>
      <c r="I110" s="8"/>
    </row>
    <row r="111" spans="1:9" x14ac:dyDescent="0.2">
      <c r="A111" s="8"/>
      <c r="B111" s="8">
        <v>27</v>
      </c>
      <c r="C111" s="11" t="s">
        <v>13</v>
      </c>
      <c r="D111" s="8">
        <v>12330.544</v>
      </c>
      <c r="E111" s="8">
        <v>16636.974999999999</v>
      </c>
      <c r="F111" s="8">
        <v>1.3492490699999999</v>
      </c>
      <c r="G111" s="8">
        <v>1.601631083</v>
      </c>
      <c r="H111" s="8"/>
      <c r="I111" s="8"/>
    </row>
    <row r="112" spans="1:9" x14ac:dyDescent="0.2">
      <c r="A112" s="8"/>
      <c r="B112" s="8">
        <v>28</v>
      </c>
      <c r="C112" s="11" t="s">
        <v>13</v>
      </c>
      <c r="D112" s="8">
        <v>12309.956</v>
      </c>
      <c r="E112" s="8">
        <v>16872.184000000001</v>
      </c>
      <c r="F112" s="8">
        <v>1.37061286</v>
      </c>
      <c r="G112" s="8">
        <v>1.6269910519999999</v>
      </c>
      <c r="H112" s="8"/>
      <c r="I112" s="8"/>
    </row>
    <row r="113" spans="1:9" x14ac:dyDescent="0.2">
      <c r="A113" s="8"/>
      <c r="B113" s="8">
        <v>29</v>
      </c>
      <c r="C113" s="11" t="s">
        <v>13</v>
      </c>
      <c r="D113" s="8">
        <v>12173.866</v>
      </c>
      <c r="E113" s="8">
        <v>16914.732</v>
      </c>
      <c r="F113" s="8">
        <v>1.3894297799999999</v>
      </c>
      <c r="G113" s="8">
        <v>1.6493277500000001</v>
      </c>
      <c r="H113" s="8"/>
      <c r="I113" s="8"/>
    </row>
    <row r="114" spans="1:9" x14ac:dyDescent="0.2">
      <c r="A114" s="8"/>
      <c r="B114" s="8">
        <v>30</v>
      </c>
      <c r="C114" s="11" t="s">
        <v>13</v>
      </c>
      <c r="D114" s="8">
        <v>12322.97</v>
      </c>
      <c r="E114" s="8">
        <v>17400.498</v>
      </c>
      <c r="F114" s="8">
        <v>1.4120376800000001</v>
      </c>
      <c r="G114" s="8">
        <v>1.67616454</v>
      </c>
      <c r="H114" s="8"/>
      <c r="I114" s="8"/>
    </row>
    <row r="115" spans="1:9" x14ac:dyDescent="0.2">
      <c r="A115" s="8"/>
      <c r="B115" s="8">
        <v>31</v>
      </c>
      <c r="C115" s="11" t="s">
        <v>13</v>
      </c>
      <c r="D115" s="8">
        <v>12374.1</v>
      </c>
      <c r="E115" s="8">
        <v>18078.353999999999</v>
      </c>
      <c r="F115" s="8">
        <v>1.4609833400000001</v>
      </c>
      <c r="G115" s="8">
        <v>1.7342656679999999</v>
      </c>
      <c r="H115" s="8"/>
      <c r="I115" s="8"/>
    </row>
    <row r="116" spans="1:9" x14ac:dyDescent="0.2">
      <c r="A116" s="8"/>
      <c r="B116" s="8">
        <v>32</v>
      </c>
      <c r="C116" s="11" t="s">
        <v>13</v>
      </c>
      <c r="D116" s="8">
        <v>12313.844999999999</v>
      </c>
      <c r="E116" s="8">
        <v>17949.218000000001</v>
      </c>
      <c r="F116" s="8">
        <v>1.4576452799999999</v>
      </c>
      <c r="G116" s="8">
        <v>1.7303032030000001</v>
      </c>
      <c r="H116" s="8"/>
      <c r="I116" s="8"/>
    </row>
    <row r="117" spans="1:9" x14ac:dyDescent="0.2">
      <c r="A117" s="8"/>
      <c r="B117" s="8">
        <v>33</v>
      </c>
      <c r="C117" s="11" t="s">
        <v>13</v>
      </c>
      <c r="D117" s="8">
        <v>12186.281000000001</v>
      </c>
      <c r="E117" s="8">
        <v>18298.705000000002</v>
      </c>
      <c r="F117" s="8">
        <v>1.50158239</v>
      </c>
      <c r="G117" s="8">
        <v>1.7824589200000001</v>
      </c>
      <c r="H117" s="8"/>
      <c r="I117" s="8"/>
    </row>
    <row r="118" spans="1:9" x14ac:dyDescent="0.2">
      <c r="A118" s="8"/>
      <c r="B118" s="8">
        <v>34</v>
      </c>
      <c r="C118" s="11" t="s">
        <v>13</v>
      </c>
      <c r="D118" s="8">
        <v>12255.508</v>
      </c>
      <c r="E118" s="8">
        <v>18215.596000000001</v>
      </c>
      <c r="F118" s="8">
        <v>1.48631913</v>
      </c>
      <c r="G118" s="8">
        <v>1.7643406070000001</v>
      </c>
      <c r="H118" s="8"/>
      <c r="I118" s="8"/>
    </row>
    <row r="119" spans="1:9" x14ac:dyDescent="0.2">
      <c r="A119" s="8"/>
      <c r="B119" s="8">
        <v>35</v>
      </c>
      <c r="C119" s="11" t="s">
        <v>13</v>
      </c>
      <c r="D119" s="8">
        <v>12378.477999999999</v>
      </c>
      <c r="E119" s="8">
        <v>18530.23</v>
      </c>
      <c r="F119" s="8">
        <v>1.4969716</v>
      </c>
      <c r="G119" s="8">
        <v>1.7769856580000001</v>
      </c>
      <c r="H119" s="8"/>
      <c r="I119" s="8"/>
    </row>
    <row r="120" spans="1:9" x14ac:dyDescent="0.2">
      <c r="A120" s="8"/>
      <c r="B120" s="8">
        <v>36</v>
      </c>
      <c r="C120" s="11" t="s">
        <v>13</v>
      </c>
      <c r="D120" s="8">
        <v>12407.197</v>
      </c>
      <c r="E120" s="8">
        <v>18943.766</v>
      </c>
      <c r="F120" s="8">
        <v>1.5268368800000001</v>
      </c>
      <c r="G120" s="8">
        <v>1.8124373549999999</v>
      </c>
      <c r="H120" s="8"/>
      <c r="I120" s="8"/>
    </row>
    <row r="121" spans="1:9" x14ac:dyDescent="0.2">
      <c r="A121" s="8"/>
      <c r="B121" s="8">
        <v>37</v>
      </c>
      <c r="C121" s="11" t="s">
        <v>13</v>
      </c>
      <c r="D121" s="8">
        <v>12326.948</v>
      </c>
      <c r="E121" s="8">
        <v>19268.365000000002</v>
      </c>
      <c r="F121" s="8">
        <v>1.56310913</v>
      </c>
      <c r="G121" s="8">
        <v>1.855494462</v>
      </c>
      <c r="H121" s="8"/>
      <c r="I121" s="8"/>
    </row>
    <row r="122" spans="1:9" x14ac:dyDescent="0.2">
      <c r="A122" s="8"/>
      <c r="B122" s="8">
        <v>38</v>
      </c>
      <c r="C122" s="11" t="s">
        <v>13</v>
      </c>
      <c r="D122" s="8">
        <v>12590.989</v>
      </c>
      <c r="E122" s="8">
        <v>19974.199000000001</v>
      </c>
      <c r="F122" s="8">
        <v>1.5863884100000001</v>
      </c>
      <c r="G122" s="8">
        <v>1.8831282119999999</v>
      </c>
      <c r="H122" s="8"/>
      <c r="I122" s="8"/>
    </row>
    <row r="123" spans="1:9" x14ac:dyDescent="0.2">
      <c r="A123" s="8"/>
      <c r="B123" s="8">
        <v>39</v>
      </c>
      <c r="C123" s="11" t="s">
        <v>13</v>
      </c>
      <c r="D123" s="8">
        <v>12357.603999999999</v>
      </c>
      <c r="E123" s="8">
        <v>19835.271000000001</v>
      </c>
      <c r="F123" s="8">
        <v>1.60510654</v>
      </c>
      <c r="G123" s="8">
        <v>1.90534764</v>
      </c>
      <c r="H123" s="8"/>
      <c r="I123" s="8"/>
    </row>
    <row r="124" spans="1:9" x14ac:dyDescent="0.2">
      <c r="A124" s="8"/>
      <c r="B124" s="8">
        <v>40</v>
      </c>
      <c r="C124" s="11" t="s">
        <v>13</v>
      </c>
      <c r="D124" s="8">
        <v>12472.217000000001</v>
      </c>
      <c r="E124" s="8">
        <v>19901.066999999999</v>
      </c>
      <c r="F124" s="8">
        <v>1.59563188</v>
      </c>
      <c r="G124" s="8">
        <v>1.894100704</v>
      </c>
      <c r="H124" s="8"/>
      <c r="I124" s="8"/>
    </row>
    <row r="125" spans="1:9" x14ac:dyDescent="0.2">
      <c r="A125" s="8"/>
      <c r="B125" s="8">
        <v>41</v>
      </c>
      <c r="C125" s="11" t="s">
        <v>13</v>
      </c>
      <c r="D125" s="8">
        <v>12458.814</v>
      </c>
      <c r="E125" s="8">
        <v>20266.904999999999</v>
      </c>
      <c r="F125" s="8">
        <v>1.6267122199999999</v>
      </c>
      <c r="G125" s="8">
        <v>1.9309947430000001</v>
      </c>
      <c r="H125" s="8"/>
      <c r="I125" s="8"/>
    </row>
    <row r="126" spans="1:9" x14ac:dyDescent="0.2">
      <c r="A126" s="8"/>
      <c r="B126" s="8">
        <v>42</v>
      </c>
      <c r="C126" s="11" t="s">
        <v>13</v>
      </c>
      <c r="D126" s="8">
        <v>12319.477000000001</v>
      </c>
      <c r="E126" s="8">
        <v>19641.022000000001</v>
      </c>
      <c r="F126" s="8">
        <v>1.59430648</v>
      </c>
      <c r="G126" s="8">
        <v>1.8925273869999999</v>
      </c>
      <c r="H126" s="8"/>
      <c r="I126" s="8"/>
    </row>
    <row r="127" spans="1:9" x14ac:dyDescent="0.2">
      <c r="A127" s="8"/>
      <c r="B127" s="8">
        <v>43</v>
      </c>
      <c r="C127" s="11" t="s">
        <v>13</v>
      </c>
      <c r="D127" s="8">
        <v>12416.993</v>
      </c>
      <c r="E127" s="8">
        <v>20184.562000000002</v>
      </c>
      <c r="F127" s="8">
        <v>1.6255595899999999</v>
      </c>
      <c r="G127" s="8">
        <v>1.9296265029999999</v>
      </c>
      <c r="H127" s="8"/>
      <c r="I127" s="8"/>
    </row>
    <row r="128" spans="1:9" x14ac:dyDescent="0.2">
      <c r="A128" s="8"/>
      <c r="B128" s="8">
        <v>44</v>
      </c>
      <c r="C128" s="11" t="s">
        <v>13</v>
      </c>
      <c r="D128" s="8">
        <v>12548.109</v>
      </c>
      <c r="E128" s="8">
        <v>21082.076000000001</v>
      </c>
      <c r="F128" s="8">
        <v>1.68009985</v>
      </c>
      <c r="G128" s="8">
        <v>1.99436872</v>
      </c>
      <c r="H128" s="8"/>
      <c r="I128" s="8"/>
    </row>
    <row r="129" spans="1:9" x14ac:dyDescent="0.2">
      <c r="A129" s="8"/>
      <c r="B129" s="8">
        <v>45</v>
      </c>
      <c r="C129" s="11" t="s">
        <v>13</v>
      </c>
      <c r="D129" s="8">
        <v>12558.921</v>
      </c>
      <c r="E129" s="8">
        <v>21238.565999999999</v>
      </c>
      <c r="F129" s="8">
        <v>1.6911139100000001</v>
      </c>
      <c r="G129" s="8">
        <v>2.0074430049999998</v>
      </c>
      <c r="H129" s="8"/>
      <c r="I129" s="8"/>
    </row>
    <row r="130" spans="1:9" x14ac:dyDescent="0.2">
      <c r="A130" s="8"/>
      <c r="B130" s="8">
        <v>46</v>
      </c>
      <c r="C130" s="11" t="s">
        <v>13</v>
      </c>
      <c r="D130" s="8">
        <v>12616.673000000001</v>
      </c>
      <c r="E130" s="8">
        <v>20617.198</v>
      </c>
      <c r="F130" s="8">
        <v>1.6341232000000001</v>
      </c>
      <c r="G130" s="8">
        <v>1.9397919669999999</v>
      </c>
      <c r="H130" s="8"/>
      <c r="I130" s="8"/>
    </row>
    <row r="131" spans="1:9" x14ac:dyDescent="0.2">
      <c r="A131" s="8"/>
      <c r="B131" s="8">
        <v>47</v>
      </c>
      <c r="C131" s="11" t="s">
        <v>13</v>
      </c>
      <c r="D131" s="8">
        <v>12689.637000000001</v>
      </c>
      <c r="E131" s="8">
        <v>21349.963</v>
      </c>
      <c r="F131" s="8">
        <v>1.68247232</v>
      </c>
      <c r="G131" s="8">
        <v>1.9971849740000001</v>
      </c>
      <c r="H131" s="8"/>
      <c r="I131" s="8"/>
    </row>
    <row r="132" spans="1:9" x14ac:dyDescent="0.2">
      <c r="A132" s="8"/>
      <c r="B132" s="8">
        <v>48</v>
      </c>
      <c r="C132" s="11" t="s">
        <v>13</v>
      </c>
      <c r="D132" s="8">
        <v>12689.534</v>
      </c>
      <c r="E132" s="8">
        <v>21355.348999999998</v>
      </c>
      <c r="F132" s="8">
        <v>1.68291042</v>
      </c>
      <c r="G132" s="8">
        <v>1.997705023</v>
      </c>
      <c r="H132" s="8"/>
      <c r="I132" s="8"/>
    </row>
    <row r="133" spans="1:9" x14ac:dyDescent="0.2">
      <c r="A133" s="8"/>
      <c r="B133" s="8">
        <v>49</v>
      </c>
      <c r="C133" s="11" t="s">
        <v>13</v>
      </c>
      <c r="D133" s="8">
        <v>12707.71</v>
      </c>
      <c r="E133" s="8">
        <v>21475.321</v>
      </c>
      <c r="F133" s="8">
        <v>1.6899442099999999</v>
      </c>
      <c r="G133" s="8">
        <v>2.0060545140000001</v>
      </c>
      <c r="H133" s="8"/>
      <c r="I133" s="8"/>
    </row>
    <row r="134" spans="1:9" x14ac:dyDescent="0.2">
      <c r="A134" s="8"/>
      <c r="B134" s="8">
        <v>50</v>
      </c>
      <c r="C134" s="11" t="s">
        <v>13</v>
      </c>
      <c r="D134" s="8">
        <v>12624.468999999999</v>
      </c>
      <c r="E134" s="8">
        <v>21673.441999999999</v>
      </c>
      <c r="F134" s="8">
        <v>1.7167804799999999</v>
      </c>
      <c r="G134" s="8">
        <v>2.0379106070000002</v>
      </c>
      <c r="H134" s="8"/>
      <c r="I134" s="8"/>
    </row>
    <row r="135" spans="1:9" x14ac:dyDescent="0.2">
      <c r="A135" s="8"/>
      <c r="B135" s="8">
        <v>51</v>
      </c>
      <c r="C135" s="11" t="s">
        <v>13</v>
      </c>
      <c r="D135" s="8">
        <v>12793.654</v>
      </c>
      <c r="E135" s="8">
        <v>21834.106</v>
      </c>
      <c r="F135" s="8">
        <v>1.7066356499999999</v>
      </c>
      <c r="G135" s="8">
        <v>2.0258681429999998</v>
      </c>
      <c r="H135" s="8"/>
      <c r="I135" s="8"/>
    </row>
    <row r="136" spans="1:9" x14ac:dyDescent="0.2">
      <c r="A136" s="8"/>
      <c r="B136" s="8">
        <v>52</v>
      </c>
      <c r="C136" s="11" t="s">
        <v>13</v>
      </c>
      <c r="D136" s="8">
        <v>12886.141</v>
      </c>
      <c r="E136" s="8">
        <v>22456.069</v>
      </c>
      <c r="F136" s="8">
        <v>1.74265275</v>
      </c>
      <c r="G136" s="8">
        <v>2.068622371</v>
      </c>
      <c r="H136" s="8"/>
      <c r="I136" s="8"/>
    </row>
    <row r="137" spans="1:9" x14ac:dyDescent="0.2">
      <c r="A137" s="8"/>
      <c r="B137" s="8">
        <v>53</v>
      </c>
      <c r="C137" s="11" t="s">
        <v>13</v>
      </c>
      <c r="D137" s="8">
        <v>12834.757</v>
      </c>
      <c r="E137" s="8">
        <v>22972.736000000001</v>
      </c>
      <c r="F137" s="8">
        <v>1.7898847600000001</v>
      </c>
      <c r="G137" s="8">
        <v>2.1246893120000001</v>
      </c>
      <c r="H137" s="8"/>
      <c r="I137" s="8"/>
    </row>
    <row r="138" spans="1:9" x14ac:dyDescent="0.2">
      <c r="A138" s="8"/>
      <c r="B138" s="8">
        <v>54</v>
      </c>
      <c r="C138" s="11" t="s">
        <v>13</v>
      </c>
      <c r="D138" s="8">
        <v>12691.915999999999</v>
      </c>
      <c r="E138" s="8">
        <v>22623.163</v>
      </c>
      <c r="F138" s="8">
        <v>1.7824860300000001</v>
      </c>
      <c r="G138" s="8">
        <v>2.1159066210000002</v>
      </c>
      <c r="H138" s="8"/>
      <c r="I138" s="8"/>
    </row>
    <row r="139" spans="1:9" x14ac:dyDescent="0.2">
      <c r="A139" s="8"/>
      <c r="B139" s="8">
        <v>55</v>
      </c>
      <c r="C139" s="11" t="s">
        <v>13</v>
      </c>
      <c r="D139" s="8">
        <v>12778.3</v>
      </c>
      <c r="E139" s="8">
        <v>22999.026999999998</v>
      </c>
      <c r="F139" s="8">
        <v>1.79985029</v>
      </c>
      <c r="G139" s="8">
        <v>2.1365189299999998</v>
      </c>
      <c r="H139" s="8"/>
      <c r="I139" s="8"/>
    </row>
    <row r="140" spans="1:9" x14ac:dyDescent="0.2">
      <c r="A140" s="8"/>
      <c r="B140" s="8">
        <v>56</v>
      </c>
      <c r="C140" s="11" t="s">
        <v>13</v>
      </c>
      <c r="D140" s="8">
        <v>12851.947</v>
      </c>
      <c r="E140" s="8">
        <v>23175.507000000001</v>
      </c>
      <c r="F140" s="8">
        <v>1.8032681699999999</v>
      </c>
      <c r="G140" s="8">
        <v>2.1405761380000001</v>
      </c>
      <c r="H140" s="8"/>
      <c r="I140" s="8"/>
    </row>
    <row r="141" spans="1:9" x14ac:dyDescent="0.2">
      <c r="A141" s="8"/>
      <c r="B141" s="8">
        <v>57</v>
      </c>
      <c r="C141" s="11" t="s">
        <v>13</v>
      </c>
      <c r="D141" s="8">
        <v>12828.109</v>
      </c>
      <c r="E141" s="8">
        <v>23036.367999999999</v>
      </c>
      <c r="F141" s="8">
        <v>1.79577271</v>
      </c>
      <c r="G141" s="8">
        <v>2.1316786140000001</v>
      </c>
      <c r="H141" s="8"/>
      <c r="I141" s="8"/>
    </row>
    <row r="142" spans="1:9" x14ac:dyDescent="0.2">
      <c r="A142" s="8"/>
      <c r="B142" s="8">
        <v>58</v>
      </c>
      <c r="C142" s="11" t="s">
        <v>13</v>
      </c>
      <c r="D142" s="8">
        <v>12886.519</v>
      </c>
      <c r="E142" s="8">
        <v>23719.814999999999</v>
      </c>
      <c r="F142" s="8">
        <v>1.8406689199999999</v>
      </c>
      <c r="G142" s="8">
        <v>2.1849728310000001</v>
      </c>
      <c r="H142" s="8"/>
      <c r="I142" s="8"/>
    </row>
    <row r="143" spans="1:9" x14ac:dyDescent="0.2">
      <c r="A143" s="8"/>
      <c r="B143" s="8">
        <v>59</v>
      </c>
      <c r="C143" s="11" t="s">
        <v>13</v>
      </c>
      <c r="D143" s="8">
        <v>12987.037</v>
      </c>
      <c r="E143" s="8">
        <v>24424.535</v>
      </c>
      <c r="F143" s="8">
        <v>1.88068572</v>
      </c>
      <c r="G143" s="8">
        <v>2.2324749189999999</v>
      </c>
      <c r="H143" s="8"/>
      <c r="I143" s="8"/>
    </row>
    <row r="144" spans="1:9" x14ac:dyDescent="0.2">
      <c r="A144" s="8"/>
      <c r="B144" s="8">
        <v>60</v>
      </c>
      <c r="C144" s="11" t="s">
        <v>13</v>
      </c>
      <c r="D144" s="8">
        <v>13037.209000000001</v>
      </c>
      <c r="E144" s="8">
        <v>24558.142</v>
      </c>
      <c r="F144" s="8">
        <v>1.88369627</v>
      </c>
      <c r="G144" s="8">
        <v>2.236048609</v>
      </c>
      <c r="H144" s="8"/>
      <c r="I144" s="8"/>
    </row>
    <row r="145" spans="1:9" x14ac:dyDescent="0.2">
      <c r="A145" s="8"/>
      <c r="B145" s="8">
        <v>61</v>
      </c>
      <c r="C145" s="11" t="s">
        <v>13</v>
      </c>
      <c r="D145" s="8">
        <v>13004.447</v>
      </c>
      <c r="E145" s="8">
        <v>24616.365000000002</v>
      </c>
      <c r="F145" s="8">
        <v>1.89291901</v>
      </c>
      <c r="G145" s="8">
        <v>2.2469964990000002</v>
      </c>
      <c r="H145" s="8"/>
      <c r="I145" s="8"/>
    </row>
    <row r="146" spans="1:9" x14ac:dyDescent="0.2">
      <c r="A146" s="8"/>
      <c r="B146" s="8">
        <v>62</v>
      </c>
      <c r="C146" s="11" t="s">
        <v>13</v>
      </c>
      <c r="D146" s="8">
        <v>13094.332</v>
      </c>
      <c r="E146" s="8">
        <v>25037.074000000001</v>
      </c>
      <c r="F146" s="8">
        <v>1.91205431</v>
      </c>
      <c r="G146" s="8">
        <v>2.269711128</v>
      </c>
      <c r="H146" s="8"/>
      <c r="I146" s="8"/>
    </row>
    <row r="147" spans="1:9" x14ac:dyDescent="0.2">
      <c r="A147" s="8"/>
      <c r="B147" s="8"/>
      <c r="C147" s="11"/>
      <c r="D147" s="8"/>
      <c r="E147" s="8"/>
      <c r="F147" s="8"/>
      <c r="G147" s="8"/>
      <c r="H147" s="8"/>
      <c r="I147" s="8"/>
    </row>
    <row r="148" spans="1:9" x14ac:dyDescent="0.2">
      <c r="A148" s="5" t="s">
        <v>25</v>
      </c>
      <c r="B148" s="5" t="s">
        <v>24</v>
      </c>
      <c r="C148" s="10" t="s">
        <v>23</v>
      </c>
      <c r="D148" s="5" t="s">
        <v>22</v>
      </c>
      <c r="E148" s="5" t="s">
        <v>21</v>
      </c>
      <c r="F148" s="5" t="s">
        <v>20</v>
      </c>
      <c r="G148" s="5" t="s">
        <v>19</v>
      </c>
      <c r="H148" s="5"/>
      <c r="I148" s="5"/>
    </row>
    <row r="149" spans="1:9" x14ac:dyDescent="0.2">
      <c r="A149" s="8" t="s">
        <v>28</v>
      </c>
      <c r="B149" s="8">
        <v>1</v>
      </c>
      <c r="C149" s="11" t="s">
        <v>13</v>
      </c>
      <c r="D149" s="8">
        <v>14649.093999999999</v>
      </c>
      <c r="E149" s="8">
        <v>13500.164000000001</v>
      </c>
      <c r="F149" s="8">
        <v>0.92156989</v>
      </c>
      <c r="G149" s="8">
        <v>1</v>
      </c>
      <c r="H149" s="8"/>
      <c r="I149" s="8"/>
    </row>
    <row r="150" spans="1:9" x14ac:dyDescent="0.2">
      <c r="A150" s="8" t="s">
        <v>31</v>
      </c>
      <c r="B150" s="8">
        <v>2</v>
      </c>
      <c r="C150" s="11" t="s">
        <v>13</v>
      </c>
      <c r="D150" s="8">
        <v>12812.251</v>
      </c>
      <c r="E150" s="8">
        <v>12959.147000000001</v>
      </c>
      <c r="F150" s="8">
        <v>1.0114652799999999</v>
      </c>
      <c r="G150" s="8">
        <v>1.09754592</v>
      </c>
      <c r="H150" s="8"/>
      <c r="I150" s="8"/>
    </row>
    <row r="151" spans="1:9" x14ac:dyDescent="0.2">
      <c r="A151" s="8"/>
      <c r="B151" s="8">
        <v>3</v>
      </c>
      <c r="C151" s="11" t="s">
        <v>13</v>
      </c>
      <c r="D151" s="8">
        <v>12362.814</v>
      </c>
      <c r="E151" s="8">
        <v>12359.32</v>
      </c>
      <c r="F151" s="8">
        <v>0.99971737999999999</v>
      </c>
      <c r="G151" s="8">
        <v>1.084798218</v>
      </c>
      <c r="H151" s="8"/>
      <c r="I151" s="8"/>
    </row>
    <row r="152" spans="1:9" x14ac:dyDescent="0.2">
      <c r="A152" s="8"/>
      <c r="B152" s="8">
        <v>4</v>
      </c>
      <c r="C152" s="11" t="s">
        <v>13</v>
      </c>
      <c r="D152" s="8">
        <v>12207.808999999999</v>
      </c>
      <c r="E152" s="8">
        <v>12203.383</v>
      </c>
      <c r="F152" s="8">
        <v>0.99963745000000004</v>
      </c>
      <c r="G152" s="8">
        <v>1.0847114819999999</v>
      </c>
      <c r="H152" s="8"/>
      <c r="I152" s="8"/>
    </row>
    <row r="153" spans="1:9" x14ac:dyDescent="0.2">
      <c r="A153" s="8"/>
      <c r="B153" s="8">
        <v>5</v>
      </c>
      <c r="C153" s="11" t="s">
        <v>13</v>
      </c>
      <c r="D153" s="8">
        <v>12021.111000000001</v>
      </c>
      <c r="E153" s="8">
        <v>11872.415999999999</v>
      </c>
      <c r="F153" s="8">
        <v>0.98763051000000002</v>
      </c>
      <c r="G153" s="8">
        <v>1.0716826989999999</v>
      </c>
      <c r="H153" s="8"/>
      <c r="I153" s="8"/>
    </row>
    <row r="154" spans="1:9" x14ac:dyDescent="0.2">
      <c r="A154" s="8"/>
      <c r="B154" s="8">
        <v>6</v>
      </c>
      <c r="C154" s="11" t="s">
        <v>13</v>
      </c>
      <c r="D154" s="8">
        <v>11968.125</v>
      </c>
      <c r="E154" s="8">
        <v>11772.564</v>
      </c>
      <c r="F154" s="8">
        <v>0.98365985</v>
      </c>
      <c r="G154" s="8">
        <v>1.067374112</v>
      </c>
      <c r="H154" s="8"/>
      <c r="I154" s="8"/>
    </row>
    <row r="155" spans="1:9" x14ac:dyDescent="0.2">
      <c r="A155" s="8"/>
      <c r="B155" s="8">
        <v>7</v>
      </c>
      <c r="C155" s="11" t="s">
        <v>13</v>
      </c>
      <c r="D155" s="8">
        <v>12085.694</v>
      </c>
      <c r="E155" s="8">
        <v>11627.602000000001</v>
      </c>
      <c r="F155" s="8">
        <v>0.96209633999999999</v>
      </c>
      <c r="G155" s="8">
        <v>1.0439754480000001</v>
      </c>
      <c r="H155" s="8"/>
      <c r="I155" s="8"/>
    </row>
    <row r="156" spans="1:9" x14ac:dyDescent="0.2">
      <c r="A156" s="8"/>
      <c r="B156" s="8">
        <v>8</v>
      </c>
      <c r="C156" s="11" t="s">
        <v>13</v>
      </c>
      <c r="D156" s="8">
        <v>12049.686</v>
      </c>
      <c r="E156" s="8">
        <v>11722.695</v>
      </c>
      <c r="F156" s="8">
        <v>0.97286311000000003</v>
      </c>
      <c r="G156" s="8">
        <v>1.0556585199999999</v>
      </c>
      <c r="H156" s="8"/>
      <c r="I156" s="8"/>
    </row>
    <row r="157" spans="1:9" x14ac:dyDescent="0.2">
      <c r="A157" s="8"/>
      <c r="B157" s="8">
        <v>9</v>
      </c>
      <c r="C157" s="11" t="s">
        <v>13</v>
      </c>
      <c r="D157" s="8">
        <v>11848.025</v>
      </c>
      <c r="E157" s="8">
        <v>11876.334999999999</v>
      </c>
      <c r="F157" s="8">
        <v>1.00238943</v>
      </c>
      <c r="G157" s="8">
        <v>1.087697672</v>
      </c>
      <c r="H157" s="8"/>
      <c r="I157" s="8"/>
    </row>
    <row r="158" spans="1:9" x14ac:dyDescent="0.2">
      <c r="A158" s="8"/>
      <c r="B158" s="8">
        <v>10</v>
      </c>
      <c r="C158" s="11" t="s">
        <v>13</v>
      </c>
      <c r="D158" s="8">
        <v>11712.082</v>
      </c>
      <c r="E158" s="8">
        <v>11495.132</v>
      </c>
      <c r="F158" s="8">
        <v>0.98147638999999998</v>
      </c>
      <c r="G158" s="8">
        <v>1.065004836</v>
      </c>
      <c r="H158" s="8"/>
      <c r="I158" s="8"/>
    </row>
    <row r="159" spans="1:9" x14ac:dyDescent="0.2">
      <c r="A159" s="8"/>
      <c r="B159" s="8">
        <v>11</v>
      </c>
      <c r="C159" s="11" t="s">
        <v>13</v>
      </c>
      <c r="D159" s="8">
        <v>11459.279</v>
      </c>
      <c r="E159" s="8">
        <v>11593.638000000001</v>
      </c>
      <c r="F159" s="8">
        <v>1.0117249100000001</v>
      </c>
      <c r="G159" s="8">
        <v>1.097827648</v>
      </c>
      <c r="H159" s="8"/>
      <c r="I159" s="8"/>
    </row>
    <row r="160" spans="1:9" x14ac:dyDescent="0.2">
      <c r="A160" s="8"/>
      <c r="B160" s="8">
        <v>12</v>
      </c>
      <c r="C160" s="11" t="s">
        <v>13</v>
      </c>
      <c r="D160" s="8">
        <v>11569.700999999999</v>
      </c>
      <c r="E160" s="8">
        <v>12073.225</v>
      </c>
      <c r="F160" s="8">
        <v>1.04352092</v>
      </c>
      <c r="G160" s="8">
        <v>1.1323296519999999</v>
      </c>
      <c r="H160" s="8"/>
      <c r="I160" s="8"/>
    </row>
    <row r="161" spans="1:9" x14ac:dyDescent="0.2">
      <c r="A161" s="8"/>
      <c r="B161" s="8">
        <v>13</v>
      </c>
      <c r="C161" s="11" t="s">
        <v>13</v>
      </c>
      <c r="D161" s="8">
        <v>11525.161</v>
      </c>
      <c r="E161" s="8">
        <v>12043.380999999999</v>
      </c>
      <c r="F161" s="8">
        <v>1.0449642299999999</v>
      </c>
      <c r="G161" s="8">
        <v>1.133895799</v>
      </c>
      <c r="H161" s="8"/>
      <c r="I161" s="8"/>
    </row>
    <row r="162" spans="1:9" x14ac:dyDescent="0.2">
      <c r="A162" s="8"/>
      <c r="B162" s="8">
        <v>14</v>
      </c>
      <c r="C162" s="11" t="s">
        <v>13</v>
      </c>
      <c r="D162" s="8">
        <v>11350.35</v>
      </c>
      <c r="E162" s="8">
        <v>12181.617</v>
      </c>
      <c r="F162" s="8">
        <v>1.0732371199999999</v>
      </c>
      <c r="G162" s="8">
        <v>1.1645748549999999</v>
      </c>
      <c r="H162" s="8"/>
      <c r="I162" s="8"/>
    </row>
    <row r="163" spans="1:9" x14ac:dyDescent="0.2">
      <c r="A163" s="8"/>
      <c r="B163" s="8">
        <v>15</v>
      </c>
      <c r="C163" s="11" t="s">
        <v>13</v>
      </c>
      <c r="D163" s="8">
        <v>11374.938</v>
      </c>
      <c r="E163" s="8">
        <v>12212.946</v>
      </c>
      <c r="F163" s="8">
        <v>1.0736714300000001</v>
      </c>
      <c r="G163" s="8">
        <v>1.165046126</v>
      </c>
      <c r="H163" s="8"/>
      <c r="I163" s="8"/>
    </row>
    <row r="164" spans="1:9" x14ac:dyDescent="0.2">
      <c r="A164" s="8"/>
      <c r="B164" s="8">
        <v>16</v>
      </c>
      <c r="C164" s="11" t="s">
        <v>13</v>
      </c>
      <c r="D164" s="8">
        <v>11495.834000000001</v>
      </c>
      <c r="E164" s="8">
        <v>12821.041999999999</v>
      </c>
      <c r="F164" s="8">
        <v>1.1152772399999999</v>
      </c>
      <c r="G164" s="8">
        <v>1.2101927880000001</v>
      </c>
      <c r="H164" s="8"/>
      <c r="I164" s="8"/>
    </row>
    <row r="165" spans="1:9" x14ac:dyDescent="0.2">
      <c r="A165" s="8"/>
      <c r="B165" s="8">
        <v>17</v>
      </c>
      <c r="C165" s="11" t="s">
        <v>13</v>
      </c>
      <c r="D165" s="8">
        <v>11730.541999999999</v>
      </c>
      <c r="E165" s="8">
        <v>13136.514999999999</v>
      </c>
      <c r="F165" s="8">
        <v>1.1198557600000001</v>
      </c>
      <c r="G165" s="8">
        <v>1.215160961</v>
      </c>
      <c r="H165" s="8"/>
      <c r="I165" s="8"/>
    </row>
    <row r="166" spans="1:9" x14ac:dyDescent="0.2">
      <c r="A166" s="8"/>
      <c r="B166" s="8">
        <v>18</v>
      </c>
      <c r="C166" s="11" t="s">
        <v>13</v>
      </c>
      <c r="D166" s="8">
        <v>11842.154</v>
      </c>
      <c r="E166" s="8">
        <v>13859.758</v>
      </c>
      <c r="F166" s="8">
        <v>1.1703747499999999</v>
      </c>
      <c r="G166" s="8">
        <v>1.2699793640000001</v>
      </c>
      <c r="H166" s="8"/>
      <c r="I166" s="8"/>
    </row>
    <row r="167" spans="1:9" x14ac:dyDescent="0.2">
      <c r="A167" s="8"/>
      <c r="B167" s="8">
        <v>19</v>
      </c>
      <c r="C167" s="11" t="s">
        <v>13</v>
      </c>
      <c r="D167" s="8">
        <v>12391.069</v>
      </c>
      <c r="E167" s="8">
        <v>14314.950999999999</v>
      </c>
      <c r="F167" s="8">
        <v>1.1552636000000001</v>
      </c>
      <c r="G167" s="8">
        <v>1.253582186</v>
      </c>
      <c r="H167" s="8"/>
      <c r="I167" s="8"/>
    </row>
    <row r="168" spans="1:9" x14ac:dyDescent="0.2">
      <c r="A168" s="8"/>
      <c r="B168" s="8">
        <v>20</v>
      </c>
      <c r="C168" s="11" t="s">
        <v>13</v>
      </c>
      <c r="D168" s="8">
        <v>12662.691000000001</v>
      </c>
      <c r="E168" s="8">
        <v>14867.393</v>
      </c>
      <c r="F168" s="8">
        <v>1.17411007</v>
      </c>
      <c r="G168" s="8">
        <v>1.274032579</v>
      </c>
      <c r="H168" s="8"/>
      <c r="I168" s="8"/>
    </row>
    <row r="169" spans="1:9" x14ac:dyDescent="0.2">
      <c r="A169" s="8"/>
      <c r="B169" s="8">
        <v>21</v>
      </c>
      <c r="C169" s="11" t="s">
        <v>13</v>
      </c>
      <c r="D169" s="8">
        <v>12662.553</v>
      </c>
      <c r="E169" s="8">
        <v>14883.584999999999</v>
      </c>
      <c r="F169" s="8">
        <v>1.1754016</v>
      </c>
      <c r="G169" s="8">
        <v>1.2754340209999999</v>
      </c>
      <c r="H169" s="8"/>
      <c r="I169" s="8"/>
    </row>
    <row r="170" spans="1:9" x14ac:dyDescent="0.2">
      <c r="A170" s="8"/>
      <c r="B170" s="8">
        <v>22</v>
      </c>
      <c r="C170" s="11" t="s">
        <v>13</v>
      </c>
      <c r="D170" s="8">
        <v>12846.178</v>
      </c>
      <c r="E170" s="8">
        <v>15228.563</v>
      </c>
      <c r="F170" s="8">
        <v>1.18545477</v>
      </c>
      <c r="G170" s="8">
        <v>1.2863427709999999</v>
      </c>
      <c r="H170" s="8"/>
      <c r="I170" s="8"/>
    </row>
    <row r="171" spans="1:9" x14ac:dyDescent="0.2">
      <c r="A171" s="8"/>
      <c r="B171" s="8">
        <v>23</v>
      </c>
      <c r="C171" s="11" t="s">
        <v>13</v>
      </c>
      <c r="D171" s="8">
        <v>12904.727000000001</v>
      </c>
      <c r="E171" s="8">
        <v>15489.581</v>
      </c>
      <c r="F171" s="8">
        <v>1.20030288</v>
      </c>
      <c r="G171" s="8">
        <v>1.3024545279999999</v>
      </c>
      <c r="H171" s="8"/>
      <c r="I171" s="8"/>
    </row>
    <row r="172" spans="1:9" x14ac:dyDescent="0.2">
      <c r="A172" s="8"/>
      <c r="B172" s="8">
        <v>24</v>
      </c>
      <c r="C172" s="11" t="s">
        <v>13</v>
      </c>
      <c r="D172" s="8">
        <v>12997.882</v>
      </c>
      <c r="E172" s="8">
        <v>15746.684999999999</v>
      </c>
      <c r="F172" s="8">
        <v>1.2114808399999999</v>
      </c>
      <c r="G172" s="8">
        <v>1.314583786</v>
      </c>
      <c r="H172" s="8"/>
      <c r="I172" s="8"/>
    </row>
    <row r="173" spans="1:9" x14ac:dyDescent="0.2">
      <c r="A173" s="8"/>
      <c r="B173" s="8">
        <v>25</v>
      </c>
      <c r="C173" s="11" t="s">
        <v>13</v>
      </c>
      <c r="D173" s="8">
        <v>12932.995999999999</v>
      </c>
      <c r="E173" s="8">
        <v>16117.88</v>
      </c>
      <c r="F173" s="8">
        <v>1.2462603400000001</v>
      </c>
      <c r="G173" s="8">
        <v>1.3523231920000001</v>
      </c>
      <c r="H173" s="8"/>
      <c r="I173" s="8"/>
    </row>
    <row r="174" spans="1:9" x14ac:dyDescent="0.2">
      <c r="A174" s="8"/>
      <c r="B174" s="8">
        <v>26</v>
      </c>
      <c r="C174" s="11" t="s">
        <v>13</v>
      </c>
      <c r="D174" s="8">
        <v>13010.718999999999</v>
      </c>
      <c r="E174" s="8">
        <v>16482.985000000001</v>
      </c>
      <c r="F174" s="8">
        <v>1.26687733</v>
      </c>
      <c r="G174" s="8">
        <v>1.374694793</v>
      </c>
      <c r="H174" s="8"/>
      <c r="I174" s="8"/>
    </row>
    <row r="175" spans="1:9" x14ac:dyDescent="0.2">
      <c r="A175" s="8"/>
      <c r="B175" s="8">
        <v>27</v>
      </c>
      <c r="C175" s="11" t="s">
        <v>13</v>
      </c>
      <c r="D175" s="8">
        <v>12977.62</v>
      </c>
      <c r="E175" s="8">
        <v>16943.938999999998</v>
      </c>
      <c r="F175" s="8">
        <v>1.3056276099999999</v>
      </c>
      <c r="G175" s="8">
        <v>1.416742908</v>
      </c>
      <c r="H175" s="8"/>
      <c r="I175" s="8"/>
    </row>
    <row r="176" spans="1:9" x14ac:dyDescent="0.2">
      <c r="A176" s="8"/>
      <c r="B176" s="8">
        <v>28</v>
      </c>
      <c r="C176" s="11" t="s">
        <v>13</v>
      </c>
      <c r="D176" s="8">
        <v>13134.040999999999</v>
      </c>
      <c r="E176" s="8">
        <v>17370.865000000002</v>
      </c>
      <c r="F176" s="8">
        <v>1.3225834299999999</v>
      </c>
      <c r="G176" s="8">
        <v>1.4351417500000001</v>
      </c>
      <c r="H176" s="8"/>
      <c r="I176" s="8"/>
    </row>
    <row r="177" spans="1:9" x14ac:dyDescent="0.2">
      <c r="A177" s="8"/>
      <c r="B177" s="8">
        <v>29</v>
      </c>
      <c r="C177" s="11" t="s">
        <v>13</v>
      </c>
      <c r="D177" s="8">
        <v>13102.221</v>
      </c>
      <c r="E177" s="8">
        <v>17613.585999999999</v>
      </c>
      <c r="F177" s="8">
        <v>1.3443206299999999</v>
      </c>
      <c r="G177" s="8">
        <v>1.458728893</v>
      </c>
      <c r="H177" s="8"/>
      <c r="I177" s="8"/>
    </row>
    <row r="178" spans="1:9" x14ac:dyDescent="0.2">
      <c r="A178" s="8"/>
      <c r="B178" s="8">
        <v>30</v>
      </c>
      <c r="C178" s="11" t="s">
        <v>13</v>
      </c>
      <c r="D178" s="8">
        <v>13289.538</v>
      </c>
      <c r="E178" s="8">
        <v>18064.752</v>
      </c>
      <c r="F178" s="8">
        <v>1.35932129</v>
      </c>
      <c r="G178" s="8">
        <v>1.475006187</v>
      </c>
      <c r="H178" s="8"/>
      <c r="I178" s="8"/>
    </row>
    <row r="179" spans="1:9" x14ac:dyDescent="0.2">
      <c r="A179" s="8"/>
      <c r="B179" s="8">
        <v>31</v>
      </c>
      <c r="C179" s="11" t="s">
        <v>13</v>
      </c>
      <c r="D179" s="8">
        <v>13247.397000000001</v>
      </c>
      <c r="E179" s="8">
        <v>18792.062000000002</v>
      </c>
      <c r="F179" s="8">
        <v>1.41854751</v>
      </c>
      <c r="G179" s="8">
        <v>1.53927284</v>
      </c>
      <c r="H179" s="8"/>
      <c r="I179" s="8"/>
    </row>
    <row r="180" spans="1:9" x14ac:dyDescent="0.2">
      <c r="A180" s="8"/>
      <c r="B180" s="8">
        <v>32</v>
      </c>
      <c r="C180" s="11" t="s">
        <v>13</v>
      </c>
      <c r="D180" s="8">
        <v>13160.101000000001</v>
      </c>
      <c r="E180" s="8">
        <v>18715.735000000001</v>
      </c>
      <c r="F180" s="8">
        <v>1.4221573999999999</v>
      </c>
      <c r="G180" s="8">
        <v>1.5431899499999999</v>
      </c>
      <c r="H180" s="8"/>
      <c r="I180" s="8"/>
    </row>
    <row r="181" spans="1:9" x14ac:dyDescent="0.2">
      <c r="A181" s="8"/>
      <c r="B181" s="8">
        <v>33</v>
      </c>
      <c r="C181" s="11" t="s">
        <v>13</v>
      </c>
      <c r="D181" s="8">
        <v>13377.477000000001</v>
      </c>
      <c r="E181" s="8">
        <v>19422.496999999999</v>
      </c>
      <c r="F181" s="8">
        <v>1.4518804300000001</v>
      </c>
      <c r="G181" s="8">
        <v>1.5754425519999999</v>
      </c>
      <c r="H181" s="8"/>
      <c r="I181" s="8"/>
    </row>
    <row r="182" spans="1:9" x14ac:dyDescent="0.2">
      <c r="A182" s="8"/>
      <c r="B182" s="8">
        <v>34</v>
      </c>
      <c r="C182" s="11" t="s">
        <v>13</v>
      </c>
      <c r="D182" s="8">
        <v>13376.844999999999</v>
      </c>
      <c r="E182" s="8">
        <v>19402.339</v>
      </c>
      <c r="F182" s="8">
        <v>1.4504420899999999</v>
      </c>
      <c r="G182" s="8">
        <v>1.5738818059999999</v>
      </c>
      <c r="H182" s="8"/>
      <c r="I182" s="8"/>
    </row>
    <row r="183" spans="1:9" x14ac:dyDescent="0.2">
      <c r="A183" s="8"/>
      <c r="B183" s="8">
        <v>35</v>
      </c>
      <c r="C183" s="11" t="s">
        <v>13</v>
      </c>
      <c r="D183" s="8">
        <v>13640.364</v>
      </c>
      <c r="E183" s="8">
        <v>20012.692999999999</v>
      </c>
      <c r="F183" s="8">
        <v>1.4671670800000001</v>
      </c>
      <c r="G183" s="8">
        <v>1.592030174</v>
      </c>
      <c r="H183" s="8"/>
      <c r="I183" s="8"/>
    </row>
    <row r="184" spans="1:9" x14ac:dyDescent="0.2">
      <c r="A184" s="8"/>
      <c r="B184" s="8">
        <v>36</v>
      </c>
      <c r="C184" s="11" t="s">
        <v>13</v>
      </c>
      <c r="D184" s="8">
        <v>13876.319</v>
      </c>
      <c r="E184" s="8">
        <v>20632.142</v>
      </c>
      <c r="F184" s="8">
        <v>1.4868598799999999</v>
      </c>
      <c r="G184" s="8">
        <v>1.6133989289999999</v>
      </c>
      <c r="H184" s="8"/>
      <c r="I184" s="8"/>
    </row>
    <row r="185" spans="1:9" x14ac:dyDescent="0.2">
      <c r="A185" s="8"/>
      <c r="B185" s="8">
        <v>37</v>
      </c>
      <c r="C185" s="11" t="s">
        <v>13</v>
      </c>
      <c r="D185" s="8">
        <v>13885.691000000001</v>
      </c>
      <c r="E185" s="8">
        <v>21395.585999999999</v>
      </c>
      <c r="F185" s="8">
        <v>1.54083697</v>
      </c>
      <c r="G185" s="8">
        <v>1.67196973</v>
      </c>
      <c r="H185" s="8"/>
      <c r="I185" s="8"/>
    </row>
    <row r="186" spans="1:9" x14ac:dyDescent="0.2">
      <c r="A186" s="8"/>
      <c r="B186" s="8">
        <v>38</v>
      </c>
      <c r="C186" s="11" t="s">
        <v>13</v>
      </c>
      <c r="D186" s="8">
        <v>14023.791999999999</v>
      </c>
      <c r="E186" s="8">
        <v>21822.003000000001</v>
      </c>
      <c r="F186" s="8">
        <v>1.5560700700000001</v>
      </c>
      <c r="G186" s="8">
        <v>1.688499245</v>
      </c>
      <c r="H186" s="8"/>
      <c r="I186" s="8"/>
    </row>
    <row r="187" spans="1:9" x14ac:dyDescent="0.2">
      <c r="A187" s="8"/>
      <c r="B187" s="8">
        <v>39</v>
      </c>
      <c r="C187" s="11" t="s">
        <v>13</v>
      </c>
      <c r="D187" s="8">
        <v>14076.206</v>
      </c>
      <c r="E187" s="8">
        <v>22166.445</v>
      </c>
      <c r="F187" s="8">
        <v>1.57474571</v>
      </c>
      <c r="G187" s="8">
        <v>1.7087642729999999</v>
      </c>
      <c r="H187" s="8"/>
      <c r="I187" s="8"/>
    </row>
    <row r="188" spans="1:9" x14ac:dyDescent="0.2">
      <c r="A188" s="8"/>
      <c r="B188" s="8">
        <v>40</v>
      </c>
      <c r="C188" s="11" t="s">
        <v>13</v>
      </c>
      <c r="D188" s="8">
        <v>14091.406000000001</v>
      </c>
      <c r="E188" s="8">
        <v>22122.236000000001</v>
      </c>
      <c r="F188" s="8">
        <v>1.56990977</v>
      </c>
      <c r="G188" s="8">
        <v>1.703516775</v>
      </c>
      <c r="H188" s="8"/>
      <c r="I188" s="8"/>
    </row>
    <row r="189" spans="1:9" x14ac:dyDescent="0.2">
      <c r="A189" s="8"/>
      <c r="B189" s="8">
        <v>41</v>
      </c>
      <c r="C189" s="11" t="s">
        <v>13</v>
      </c>
      <c r="D189" s="8">
        <v>14047.29</v>
      </c>
      <c r="E189" s="8">
        <v>22702.173999999999</v>
      </c>
      <c r="F189" s="8">
        <v>1.61612482</v>
      </c>
      <c r="G189" s="8">
        <v>1.7536649470000001</v>
      </c>
      <c r="H189" s="8"/>
      <c r="I189" s="8"/>
    </row>
    <row r="190" spans="1:9" x14ac:dyDescent="0.2">
      <c r="A190" s="8"/>
      <c r="B190" s="8">
        <v>42</v>
      </c>
      <c r="C190" s="11" t="s">
        <v>13</v>
      </c>
      <c r="D190" s="8">
        <v>14015.368</v>
      </c>
      <c r="E190" s="8">
        <v>21875.589</v>
      </c>
      <c r="F190" s="8">
        <v>1.5608287300000001</v>
      </c>
      <c r="G190" s="8">
        <v>1.693662888</v>
      </c>
      <c r="H190" s="8"/>
      <c r="I190" s="8"/>
    </row>
    <row r="191" spans="1:9" x14ac:dyDescent="0.2">
      <c r="A191" s="8"/>
      <c r="B191" s="8">
        <v>43</v>
      </c>
      <c r="C191" s="11" t="s">
        <v>13</v>
      </c>
      <c r="D191" s="8">
        <v>13991.967000000001</v>
      </c>
      <c r="E191" s="8">
        <v>22225.214</v>
      </c>
      <c r="F191" s="8">
        <v>1.5884267000000001</v>
      </c>
      <c r="G191" s="8">
        <v>1.7236095849999999</v>
      </c>
      <c r="H191" s="8"/>
      <c r="I191" s="8"/>
    </row>
    <row r="192" spans="1:9" x14ac:dyDescent="0.2">
      <c r="A192" s="8"/>
      <c r="B192" s="8">
        <v>44</v>
      </c>
      <c r="C192" s="11" t="s">
        <v>13</v>
      </c>
      <c r="D192" s="8">
        <v>14042.06</v>
      </c>
      <c r="E192" s="8">
        <v>23162.067999999999</v>
      </c>
      <c r="F192" s="8">
        <v>1.64947793</v>
      </c>
      <c r="G192" s="8">
        <v>1.7898565660000001</v>
      </c>
      <c r="H192" s="8"/>
      <c r="I192" s="8"/>
    </row>
    <row r="193" spans="1:9" x14ac:dyDescent="0.2">
      <c r="A193" s="8"/>
      <c r="B193" s="8">
        <v>45</v>
      </c>
      <c r="C193" s="11" t="s">
        <v>13</v>
      </c>
      <c r="D193" s="8">
        <v>13998.062</v>
      </c>
      <c r="E193" s="8">
        <v>23340.848000000002</v>
      </c>
      <c r="F193" s="8">
        <v>1.6674342499999999</v>
      </c>
      <c r="G193" s="8">
        <v>1.809341061</v>
      </c>
      <c r="H193" s="8"/>
      <c r="I193" s="8"/>
    </row>
    <row r="194" spans="1:9" x14ac:dyDescent="0.2">
      <c r="A194" s="8"/>
      <c r="B194" s="8">
        <v>46</v>
      </c>
      <c r="C194" s="11" t="s">
        <v>13</v>
      </c>
      <c r="D194" s="8">
        <v>14061.115</v>
      </c>
      <c r="E194" s="8">
        <v>22887.623</v>
      </c>
      <c r="F194" s="8">
        <v>1.62772462</v>
      </c>
      <c r="G194" s="8">
        <v>1.7662519430000001</v>
      </c>
      <c r="H194" s="8"/>
      <c r="I194" s="8"/>
    </row>
    <row r="195" spans="1:9" x14ac:dyDescent="0.2">
      <c r="A195" s="8"/>
      <c r="B195" s="8">
        <v>47</v>
      </c>
      <c r="C195" s="11" t="s">
        <v>13</v>
      </c>
      <c r="D195" s="8">
        <v>14106.308000000001</v>
      </c>
      <c r="E195" s="8">
        <v>23332.445</v>
      </c>
      <c r="F195" s="8">
        <v>1.65404335</v>
      </c>
      <c r="G195" s="8">
        <v>1.7948105350000001</v>
      </c>
      <c r="H195" s="8"/>
      <c r="I195" s="8"/>
    </row>
    <row r="196" spans="1:9" x14ac:dyDescent="0.2">
      <c r="A196" s="8"/>
      <c r="B196" s="8">
        <v>48</v>
      </c>
      <c r="C196" s="11" t="s">
        <v>13</v>
      </c>
      <c r="D196" s="8">
        <v>14147.799000000001</v>
      </c>
      <c r="E196" s="8">
        <v>23574.998</v>
      </c>
      <c r="F196" s="8">
        <v>1.6663367899999999</v>
      </c>
      <c r="G196" s="8">
        <v>1.808150205</v>
      </c>
      <c r="H196" s="8"/>
      <c r="I196" s="8"/>
    </row>
    <row r="197" spans="1:9" x14ac:dyDescent="0.2">
      <c r="A197" s="8"/>
      <c r="B197" s="8">
        <v>49</v>
      </c>
      <c r="C197" s="11" t="s">
        <v>13</v>
      </c>
      <c r="D197" s="8">
        <v>14210.912</v>
      </c>
      <c r="E197" s="8">
        <v>23778.323</v>
      </c>
      <c r="F197" s="8">
        <v>1.6732439800000001</v>
      </c>
      <c r="G197" s="8">
        <v>1.8156452320000001</v>
      </c>
      <c r="H197" s="8"/>
      <c r="I197" s="8"/>
    </row>
    <row r="198" spans="1:9" x14ac:dyDescent="0.2">
      <c r="A198" s="8"/>
      <c r="B198" s="8">
        <v>50</v>
      </c>
      <c r="C198" s="11" t="s">
        <v>13</v>
      </c>
      <c r="D198" s="8">
        <v>14222.226000000001</v>
      </c>
      <c r="E198" s="8">
        <v>24193.832999999999</v>
      </c>
      <c r="F198" s="8">
        <v>1.70112843</v>
      </c>
      <c r="G198" s="8">
        <v>1.845902782</v>
      </c>
      <c r="H198" s="8"/>
      <c r="I198" s="8"/>
    </row>
    <row r="199" spans="1:9" x14ac:dyDescent="0.2">
      <c r="A199" s="8"/>
      <c r="B199" s="8">
        <v>51</v>
      </c>
      <c r="C199" s="11" t="s">
        <v>13</v>
      </c>
      <c r="D199" s="8">
        <v>14182.239</v>
      </c>
      <c r="E199" s="8">
        <v>24410.526000000002</v>
      </c>
      <c r="F199" s="8">
        <v>1.7212039699999999</v>
      </c>
      <c r="G199" s="8">
        <v>1.867686843</v>
      </c>
      <c r="H199" s="8"/>
      <c r="I199" s="8"/>
    </row>
    <row r="200" spans="1:9" x14ac:dyDescent="0.2">
      <c r="A200" s="8"/>
      <c r="B200" s="8">
        <v>52</v>
      </c>
      <c r="C200" s="11" t="s">
        <v>13</v>
      </c>
      <c r="D200" s="8">
        <v>14178.446</v>
      </c>
      <c r="E200" s="8">
        <v>24743.271000000001</v>
      </c>
      <c r="F200" s="8">
        <v>1.74513279</v>
      </c>
      <c r="G200" s="8">
        <v>1.8936521260000001</v>
      </c>
      <c r="H200" s="8"/>
      <c r="I200" s="8"/>
    </row>
    <row r="201" spans="1:9" x14ac:dyDescent="0.2">
      <c r="A201" s="8"/>
      <c r="B201" s="8">
        <v>53</v>
      </c>
      <c r="C201" s="11" t="s">
        <v>13</v>
      </c>
      <c r="D201" s="8">
        <v>14255.563</v>
      </c>
      <c r="E201" s="8">
        <v>25611.431</v>
      </c>
      <c r="F201" s="8">
        <v>1.7965920399999999</v>
      </c>
      <c r="G201" s="8">
        <v>1.949490811</v>
      </c>
      <c r="H201" s="8"/>
      <c r="I201" s="8"/>
    </row>
    <row r="202" spans="1:9" x14ac:dyDescent="0.2">
      <c r="A202" s="8"/>
      <c r="B202" s="8">
        <v>54</v>
      </c>
      <c r="C202" s="11" t="s">
        <v>13</v>
      </c>
      <c r="D202" s="8">
        <v>14289.018</v>
      </c>
      <c r="E202" s="8">
        <v>25771.383999999998</v>
      </c>
      <c r="F202" s="8">
        <v>1.80357978</v>
      </c>
      <c r="G202" s="8">
        <v>1.9570732470000001</v>
      </c>
      <c r="H202" s="8"/>
      <c r="I202" s="8"/>
    </row>
    <row r="203" spans="1:9" x14ac:dyDescent="0.2">
      <c r="A203" s="8"/>
      <c r="B203" s="8">
        <v>55</v>
      </c>
      <c r="C203" s="11" t="s">
        <v>13</v>
      </c>
      <c r="D203" s="8">
        <v>14263.239</v>
      </c>
      <c r="E203" s="8">
        <v>25892.116999999998</v>
      </c>
      <c r="F203" s="8">
        <v>1.81530415</v>
      </c>
      <c r="G203" s="8">
        <v>1.9697954179999999</v>
      </c>
      <c r="H203" s="8"/>
      <c r="I203" s="8"/>
    </row>
    <row r="204" spans="1:9" x14ac:dyDescent="0.2">
      <c r="A204" s="8"/>
      <c r="B204" s="8">
        <v>56</v>
      </c>
      <c r="C204" s="11" t="s">
        <v>13</v>
      </c>
      <c r="D204" s="8">
        <v>14315.156000000001</v>
      </c>
      <c r="E204" s="8">
        <v>26228.205999999998</v>
      </c>
      <c r="F204" s="8">
        <v>1.8321984099999999</v>
      </c>
      <c r="G204" s="8">
        <v>1.9881274529999999</v>
      </c>
      <c r="H204" s="8"/>
      <c r="I204" s="8"/>
    </row>
    <row r="205" spans="1:9" x14ac:dyDescent="0.2">
      <c r="A205" s="8"/>
      <c r="B205" s="8">
        <v>57</v>
      </c>
      <c r="C205" s="11" t="s">
        <v>13</v>
      </c>
      <c r="D205" s="8">
        <v>14332.642</v>
      </c>
      <c r="E205" s="8">
        <v>26131.147000000001</v>
      </c>
      <c r="F205" s="8">
        <v>1.82319122</v>
      </c>
      <c r="G205" s="8">
        <v>1.978353708</v>
      </c>
      <c r="H205" s="8"/>
      <c r="I205" s="8"/>
    </row>
    <row r="206" spans="1:9" x14ac:dyDescent="0.2">
      <c r="A206" s="8"/>
      <c r="B206" s="8">
        <v>58</v>
      </c>
      <c r="C206" s="11" t="s">
        <v>13</v>
      </c>
      <c r="D206" s="8">
        <v>14289.647999999999</v>
      </c>
      <c r="E206" s="8">
        <v>26486.816999999999</v>
      </c>
      <c r="F206" s="8">
        <v>1.8535667899999999</v>
      </c>
      <c r="G206" s="8">
        <v>2.0113143939999998</v>
      </c>
      <c r="H206" s="8"/>
      <c r="I206" s="8"/>
    </row>
    <row r="207" spans="1:9" x14ac:dyDescent="0.2">
      <c r="A207" s="8"/>
      <c r="B207" s="8">
        <v>59</v>
      </c>
      <c r="C207" s="11" t="s">
        <v>13</v>
      </c>
      <c r="D207" s="8">
        <v>14490.621999999999</v>
      </c>
      <c r="E207" s="8">
        <v>27503.613000000001</v>
      </c>
      <c r="F207" s="8">
        <v>1.8980284599999999</v>
      </c>
      <c r="G207" s="8">
        <v>2.05955997</v>
      </c>
      <c r="H207" s="8"/>
      <c r="I207" s="8"/>
    </row>
    <row r="208" spans="1:9" x14ac:dyDescent="0.2">
      <c r="A208" s="8"/>
      <c r="B208" s="8">
        <v>60</v>
      </c>
      <c r="C208" s="11" t="s">
        <v>13</v>
      </c>
      <c r="D208" s="8">
        <v>14356.700999999999</v>
      </c>
      <c r="E208" s="8">
        <v>27338.281999999999</v>
      </c>
      <c r="F208" s="8">
        <v>1.90421755</v>
      </c>
      <c r="G208" s="8">
        <v>2.0662757790000001</v>
      </c>
      <c r="H208" s="8"/>
      <c r="I208" s="8"/>
    </row>
    <row r="209" spans="1:9" x14ac:dyDescent="0.2">
      <c r="A209" s="8"/>
      <c r="B209" s="8">
        <v>61</v>
      </c>
      <c r="C209" s="11" t="s">
        <v>13</v>
      </c>
      <c r="D209" s="8">
        <v>14471.341</v>
      </c>
      <c r="E209" s="8">
        <v>28112.251</v>
      </c>
      <c r="F209" s="8">
        <v>1.94261548</v>
      </c>
      <c r="G209" s="8">
        <v>2.1079415579999998</v>
      </c>
      <c r="H209" s="8"/>
      <c r="I209" s="8"/>
    </row>
    <row r="210" spans="1:9" x14ac:dyDescent="0.2">
      <c r="A210" s="8"/>
      <c r="B210" s="8">
        <v>62</v>
      </c>
      <c r="C210" s="11" t="s">
        <v>13</v>
      </c>
      <c r="D210" s="8">
        <v>14480.787</v>
      </c>
      <c r="E210" s="8">
        <v>28010.545999999998</v>
      </c>
      <c r="F210" s="8">
        <v>1.9343248399999999</v>
      </c>
      <c r="G210" s="8">
        <v>2.0989453469999999</v>
      </c>
      <c r="H210" s="8"/>
      <c r="I210" s="8"/>
    </row>
    <row r="211" spans="1:9" x14ac:dyDescent="0.2">
      <c r="A211" s="8"/>
      <c r="B211" s="8"/>
      <c r="C211" s="9"/>
      <c r="D211" s="8"/>
      <c r="E211" s="8"/>
      <c r="F211" s="8"/>
      <c r="G211" s="8"/>
      <c r="H211" s="8"/>
      <c r="I211" s="8"/>
    </row>
    <row r="212" spans="1:9" x14ac:dyDescent="0.2">
      <c r="A212" s="5" t="s">
        <v>25</v>
      </c>
      <c r="B212" s="5" t="s">
        <v>24</v>
      </c>
      <c r="C212" s="10" t="s">
        <v>23</v>
      </c>
      <c r="D212" s="5" t="s">
        <v>22</v>
      </c>
      <c r="E212" s="5" t="s">
        <v>21</v>
      </c>
      <c r="F212" s="5" t="s">
        <v>20</v>
      </c>
      <c r="G212" s="5" t="s">
        <v>19</v>
      </c>
      <c r="H212" s="5"/>
      <c r="I212" s="5"/>
    </row>
    <row r="213" spans="1:9" x14ac:dyDescent="0.2">
      <c r="A213" s="8" t="s">
        <v>28</v>
      </c>
      <c r="B213" s="8">
        <v>1</v>
      </c>
      <c r="C213" s="9" t="s">
        <v>14</v>
      </c>
      <c r="D213" s="8">
        <v>17684.971000000001</v>
      </c>
      <c r="E213" s="8">
        <v>11422.07</v>
      </c>
      <c r="F213" s="8">
        <v>0.64586308999999997</v>
      </c>
      <c r="G213" s="8">
        <v>1</v>
      </c>
      <c r="H213" s="8"/>
      <c r="I213" s="8"/>
    </row>
    <row r="214" spans="1:9" x14ac:dyDescent="0.2">
      <c r="A214" s="8" t="s">
        <v>34</v>
      </c>
      <c r="B214" s="8">
        <v>2</v>
      </c>
      <c r="C214" s="9" t="s">
        <v>14</v>
      </c>
      <c r="D214" s="8">
        <v>15160.911</v>
      </c>
      <c r="E214" s="8">
        <v>11911.806</v>
      </c>
      <c r="F214" s="8">
        <v>0.78569197000000002</v>
      </c>
      <c r="G214" s="8">
        <v>1.2164992569999999</v>
      </c>
      <c r="H214" s="8"/>
      <c r="I214" s="8"/>
    </row>
    <row r="215" spans="1:9" x14ac:dyDescent="0.2">
      <c r="A215" s="8"/>
      <c r="B215" s="8">
        <v>3</v>
      </c>
      <c r="C215" s="9" t="s">
        <v>14</v>
      </c>
      <c r="D215" s="8">
        <v>15964.808999999999</v>
      </c>
      <c r="E215" s="8">
        <v>12291.887000000001</v>
      </c>
      <c r="F215" s="8">
        <v>0.76993635999999999</v>
      </c>
      <c r="G215" s="8">
        <v>1.192104608</v>
      </c>
      <c r="H215" s="8"/>
      <c r="I215" s="8"/>
    </row>
    <row r="216" spans="1:9" x14ac:dyDescent="0.2">
      <c r="A216" s="8"/>
      <c r="B216" s="8">
        <v>4</v>
      </c>
      <c r="C216" s="9" t="s">
        <v>14</v>
      </c>
      <c r="D216" s="8">
        <v>15860.069</v>
      </c>
      <c r="E216" s="8">
        <v>12040.41</v>
      </c>
      <c r="F216" s="8">
        <v>0.75916505000000001</v>
      </c>
      <c r="G216" s="8">
        <v>1.175427204</v>
      </c>
      <c r="H216" s="8"/>
      <c r="I216" s="8"/>
    </row>
    <row r="217" spans="1:9" x14ac:dyDescent="0.2">
      <c r="A217" s="8"/>
      <c r="B217" s="8">
        <v>5</v>
      </c>
      <c r="C217" s="9" t="s">
        <v>15</v>
      </c>
      <c r="D217" s="8">
        <v>15242.829</v>
      </c>
      <c r="E217" s="8">
        <v>10749.325999999999</v>
      </c>
      <c r="F217" s="8">
        <v>0.70520543999999996</v>
      </c>
      <c r="G217" s="8">
        <v>1.091880704</v>
      </c>
      <c r="H217" s="8"/>
      <c r="I217" s="8"/>
    </row>
    <row r="218" spans="1:9" x14ac:dyDescent="0.2">
      <c r="A218" s="8"/>
      <c r="B218" s="8">
        <v>6</v>
      </c>
      <c r="C218" s="9" t="s">
        <v>15</v>
      </c>
      <c r="D218" s="8">
        <v>15506.618</v>
      </c>
      <c r="E218" s="8">
        <v>10834.111999999999</v>
      </c>
      <c r="F218" s="8">
        <v>0.69867665999999995</v>
      </c>
      <c r="G218" s="8">
        <v>1.0817720770000001</v>
      </c>
      <c r="H218" s="8"/>
      <c r="I218" s="8"/>
    </row>
    <row r="219" spans="1:9" x14ac:dyDescent="0.2">
      <c r="A219" s="8"/>
      <c r="B219" s="8">
        <v>7</v>
      </c>
      <c r="C219" s="9" t="s">
        <v>15</v>
      </c>
      <c r="D219" s="8">
        <v>16162.96</v>
      </c>
      <c r="E219" s="8">
        <v>11249.518</v>
      </c>
      <c r="F219" s="8">
        <v>0.69600605000000004</v>
      </c>
      <c r="G219" s="8">
        <v>1.0776371419999999</v>
      </c>
      <c r="H219" s="8"/>
      <c r="I219" s="8"/>
    </row>
    <row r="220" spans="1:9" x14ac:dyDescent="0.2">
      <c r="A220" s="8"/>
      <c r="B220" s="8">
        <v>8</v>
      </c>
      <c r="C220" s="9" t="s">
        <v>15</v>
      </c>
      <c r="D220" s="8">
        <v>15793.691000000001</v>
      </c>
      <c r="E220" s="8">
        <v>11323.545</v>
      </c>
      <c r="F220" s="8">
        <v>0.71696634999999997</v>
      </c>
      <c r="G220" s="8">
        <v>1.1100903010000001</v>
      </c>
      <c r="H220" s="8"/>
      <c r="I220" s="8"/>
    </row>
    <row r="221" spans="1:9" x14ac:dyDescent="0.2">
      <c r="A221" s="8"/>
      <c r="B221" s="8">
        <v>9</v>
      </c>
      <c r="C221" s="9" t="s">
        <v>15</v>
      </c>
      <c r="D221" s="8">
        <v>16036.099</v>
      </c>
      <c r="E221" s="8">
        <v>11482.355</v>
      </c>
      <c r="F221" s="8">
        <v>0.71603169</v>
      </c>
      <c r="G221" s="8">
        <v>1.108643144</v>
      </c>
      <c r="H221" s="8"/>
      <c r="I221" s="8"/>
    </row>
    <row r="222" spans="1:9" x14ac:dyDescent="0.2">
      <c r="A222" s="8"/>
      <c r="B222" s="8">
        <v>10</v>
      </c>
      <c r="C222" s="9" t="s">
        <v>16</v>
      </c>
      <c r="D222" s="8">
        <v>15403.629000000001</v>
      </c>
      <c r="E222" s="8">
        <v>11113.59</v>
      </c>
      <c r="F222" s="8">
        <v>0.72149167000000003</v>
      </c>
      <c r="G222" s="8">
        <v>1.1170969230000001</v>
      </c>
      <c r="H222" s="8"/>
      <c r="I222" s="8"/>
    </row>
    <row r="223" spans="1:9" x14ac:dyDescent="0.2">
      <c r="A223" s="8"/>
      <c r="B223" s="8">
        <v>11</v>
      </c>
      <c r="C223" s="9" t="s">
        <v>16</v>
      </c>
      <c r="D223" s="8">
        <v>15629.407999999999</v>
      </c>
      <c r="E223" s="8">
        <v>11396.886</v>
      </c>
      <c r="F223" s="8">
        <v>0.72919498999999999</v>
      </c>
      <c r="G223" s="8">
        <v>1.1290240949999999</v>
      </c>
      <c r="H223" s="8"/>
      <c r="I223" s="8"/>
    </row>
    <row r="224" spans="1:9" x14ac:dyDescent="0.2">
      <c r="A224" s="8"/>
      <c r="B224" s="8">
        <v>12</v>
      </c>
      <c r="C224" s="9" t="s">
        <v>16</v>
      </c>
      <c r="D224" s="8">
        <v>15509.787</v>
      </c>
      <c r="E224" s="8">
        <v>11711.222</v>
      </c>
      <c r="F224" s="8">
        <v>0.75508593000000002</v>
      </c>
      <c r="G224" s="8">
        <v>1.1691114520000001</v>
      </c>
      <c r="H224" s="8"/>
      <c r="I224" s="8"/>
    </row>
    <row r="225" spans="1:9" x14ac:dyDescent="0.2">
      <c r="A225" s="8"/>
      <c r="B225" s="8">
        <v>13</v>
      </c>
      <c r="C225" s="9" t="s">
        <v>15</v>
      </c>
      <c r="D225" s="8">
        <v>15259.843999999999</v>
      </c>
      <c r="E225" s="8">
        <v>11900.406000000001</v>
      </c>
      <c r="F225" s="8">
        <v>0.77985108999999997</v>
      </c>
      <c r="G225" s="8">
        <v>1.207455736</v>
      </c>
      <c r="H225" s="8"/>
      <c r="I225" s="8"/>
    </row>
    <row r="226" spans="1:9" x14ac:dyDescent="0.2">
      <c r="A226" s="8"/>
      <c r="B226" s="8">
        <v>14</v>
      </c>
      <c r="C226" s="9" t="s">
        <v>15</v>
      </c>
      <c r="D226" s="8">
        <v>15040.852000000001</v>
      </c>
      <c r="E226" s="8">
        <v>11701.460999999999</v>
      </c>
      <c r="F226" s="8">
        <v>0.77797859999999996</v>
      </c>
      <c r="G226" s="8">
        <v>1.2045565300000001</v>
      </c>
      <c r="H226" s="8"/>
      <c r="I226" s="8"/>
    </row>
    <row r="227" spans="1:9" x14ac:dyDescent="0.2">
      <c r="A227" s="8"/>
      <c r="B227" s="8">
        <v>15</v>
      </c>
      <c r="C227" s="9" t="s">
        <v>15</v>
      </c>
      <c r="D227" s="8">
        <v>15002.597</v>
      </c>
      <c r="E227" s="8">
        <v>11769.873</v>
      </c>
      <c r="F227" s="8">
        <v>0.78452237000000002</v>
      </c>
      <c r="G227" s="8">
        <v>1.2146883550000001</v>
      </c>
      <c r="H227" s="8"/>
      <c r="I227" s="8"/>
    </row>
    <row r="228" spans="1:9" x14ac:dyDescent="0.2">
      <c r="A228" s="8"/>
      <c r="B228" s="8">
        <v>16</v>
      </c>
      <c r="C228" s="9" t="s">
        <v>15</v>
      </c>
      <c r="D228" s="8">
        <v>14630.279</v>
      </c>
      <c r="E228" s="8">
        <v>11804.361999999999</v>
      </c>
      <c r="F228" s="8">
        <v>0.80684462999999995</v>
      </c>
      <c r="G228" s="8">
        <v>1.2492502519999999</v>
      </c>
      <c r="H228" s="8"/>
      <c r="I228" s="8"/>
    </row>
    <row r="229" spans="1:9" x14ac:dyDescent="0.2">
      <c r="A229" s="8"/>
      <c r="B229" s="8">
        <v>17</v>
      </c>
      <c r="C229" s="9" t="s">
        <v>15</v>
      </c>
      <c r="D229" s="8">
        <v>14662.529</v>
      </c>
      <c r="E229" s="8">
        <v>12214.683000000001</v>
      </c>
      <c r="F229" s="8">
        <v>0.83305430999999996</v>
      </c>
      <c r="G229" s="8">
        <v>1.2898311200000001</v>
      </c>
      <c r="H229" s="8"/>
      <c r="I229" s="8"/>
    </row>
    <row r="230" spans="1:9" x14ac:dyDescent="0.2">
      <c r="A230" s="8"/>
      <c r="B230" s="8">
        <v>18</v>
      </c>
      <c r="C230" s="9" t="s">
        <v>15</v>
      </c>
      <c r="D230" s="8">
        <v>14684.866</v>
      </c>
      <c r="E230" s="8">
        <v>12358.035</v>
      </c>
      <c r="F230" s="8">
        <v>0.84154905000000002</v>
      </c>
      <c r="G230" s="8">
        <v>1.3029836539999999</v>
      </c>
      <c r="H230" s="8"/>
      <c r="I230" s="8"/>
    </row>
    <row r="231" spans="1:9" x14ac:dyDescent="0.2">
      <c r="A231" s="8"/>
      <c r="B231" s="8">
        <v>19</v>
      </c>
      <c r="C231" s="9" t="s">
        <v>15</v>
      </c>
      <c r="D231" s="8">
        <v>14334.803</v>
      </c>
      <c r="E231" s="8">
        <v>12134.803</v>
      </c>
      <c r="F231" s="8">
        <v>0.84652735999999995</v>
      </c>
      <c r="G231" s="8">
        <v>1.31069166</v>
      </c>
      <c r="H231" s="8"/>
      <c r="I231" s="8"/>
    </row>
    <row r="232" spans="1:9" x14ac:dyDescent="0.2">
      <c r="A232" s="8"/>
      <c r="B232" s="8">
        <v>20</v>
      </c>
      <c r="C232" s="9" t="s">
        <v>15</v>
      </c>
      <c r="D232" s="8">
        <v>14314.329</v>
      </c>
      <c r="E232" s="8">
        <v>12456.932000000001</v>
      </c>
      <c r="F232" s="8">
        <v>0.87024212000000001</v>
      </c>
      <c r="G232" s="8">
        <v>1.3474095880000001</v>
      </c>
      <c r="H232" s="8"/>
      <c r="I232" s="8"/>
    </row>
    <row r="233" spans="1:9" x14ac:dyDescent="0.2">
      <c r="A233" s="8"/>
      <c r="B233" s="8">
        <v>21</v>
      </c>
      <c r="C233" s="9" t="s">
        <v>15</v>
      </c>
      <c r="D233" s="8">
        <v>14430.870999999999</v>
      </c>
      <c r="E233" s="8">
        <v>12755.808000000001</v>
      </c>
      <c r="F233" s="8">
        <v>0.88392501999999995</v>
      </c>
      <c r="G233" s="8">
        <v>1.368595046</v>
      </c>
      <c r="H233" s="8"/>
      <c r="I233" s="8"/>
    </row>
    <row r="234" spans="1:9" x14ac:dyDescent="0.2">
      <c r="A234" s="8"/>
      <c r="B234" s="8">
        <v>22</v>
      </c>
      <c r="C234" s="9" t="s">
        <v>15</v>
      </c>
      <c r="D234" s="8">
        <v>13669.532999999999</v>
      </c>
      <c r="E234" s="8">
        <v>12903.258</v>
      </c>
      <c r="F234" s="8">
        <v>0.94394285</v>
      </c>
      <c r="G234" s="8">
        <v>1.4615215989999999</v>
      </c>
      <c r="H234" s="8"/>
      <c r="I234" s="8"/>
    </row>
    <row r="235" spans="1:9" x14ac:dyDescent="0.2">
      <c r="A235" s="8"/>
      <c r="B235" s="8">
        <v>23</v>
      </c>
      <c r="C235" s="9" t="s">
        <v>15</v>
      </c>
      <c r="D235" s="8">
        <v>13190.713</v>
      </c>
      <c r="E235" s="8">
        <v>13133.455</v>
      </c>
      <c r="F235" s="8">
        <v>0.99565921999999996</v>
      </c>
      <c r="G235" s="8">
        <v>1.5415948610000001</v>
      </c>
      <c r="H235" s="8"/>
      <c r="I235" s="8"/>
    </row>
    <row r="236" spans="1:9" x14ac:dyDescent="0.2">
      <c r="A236" s="8"/>
      <c r="B236" s="8">
        <v>24</v>
      </c>
      <c r="C236" s="9" t="s">
        <v>15</v>
      </c>
      <c r="D236" s="8">
        <v>13239.07</v>
      </c>
      <c r="E236" s="8">
        <v>13741.013999999999</v>
      </c>
      <c r="F236" s="8">
        <v>1.0379138400000001</v>
      </c>
      <c r="G236" s="8">
        <v>1.607018359</v>
      </c>
      <c r="H236" s="8"/>
      <c r="I236" s="8"/>
    </row>
    <row r="237" spans="1:9" x14ac:dyDescent="0.2">
      <c r="A237" s="8"/>
      <c r="B237" s="8">
        <v>25</v>
      </c>
      <c r="C237" s="9" t="s">
        <v>15</v>
      </c>
      <c r="D237" s="8">
        <v>13206.498</v>
      </c>
      <c r="E237" s="8">
        <v>14077.106</v>
      </c>
      <c r="F237" s="8">
        <v>1.0659227</v>
      </c>
      <c r="G237" s="8">
        <v>1.6503849150000001</v>
      </c>
      <c r="H237" s="8"/>
      <c r="I237" s="8"/>
    </row>
    <row r="238" spans="1:9" x14ac:dyDescent="0.2">
      <c r="A238" s="8"/>
      <c r="B238" s="8">
        <v>26</v>
      </c>
      <c r="C238" s="9" t="s">
        <v>16</v>
      </c>
      <c r="D238" s="8">
        <v>12828.573</v>
      </c>
      <c r="E238" s="8">
        <v>14056.362999999999</v>
      </c>
      <c r="F238" s="8">
        <v>1.0957074499999999</v>
      </c>
      <c r="G238" s="8">
        <v>1.6965011130000001</v>
      </c>
      <c r="H238" s="8"/>
      <c r="I238" s="8"/>
    </row>
    <row r="239" spans="1:9" x14ac:dyDescent="0.2">
      <c r="A239" s="8"/>
      <c r="B239" s="8">
        <v>27</v>
      </c>
      <c r="C239" s="9" t="s">
        <v>16</v>
      </c>
      <c r="D239" s="8">
        <v>12985.279</v>
      </c>
      <c r="E239" s="8">
        <v>14304.567999999999</v>
      </c>
      <c r="F239" s="8">
        <v>1.10159882</v>
      </c>
      <c r="G239" s="8">
        <v>1.7056228120000001</v>
      </c>
      <c r="H239" s="8"/>
      <c r="I239" s="8"/>
    </row>
    <row r="240" spans="1:9" x14ac:dyDescent="0.2">
      <c r="A240" s="8"/>
      <c r="B240" s="8">
        <v>28</v>
      </c>
      <c r="C240" s="9" t="s">
        <v>16</v>
      </c>
      <c r="D240" s="8">
        <v>12914.555</v>
      </c>
      <c r="E240" s="8">
        <v>14461.025</v>
      </c>
      <c r="F240" s="8">
        <v>1.1197462899999999</v>
      </c>
      <c r="G240" s="8">
        <v>1.7337208230000001</v>
      </c>
      <c r="H240" s="8"/>
      <c r="I240" s="8"/>
    </row>
    <row r="241" spans="1:9" x14ac:dyDescent="0.2">
      <c r="A241" s="8"/>
      <c r="B241" s="8">
        <v>29</v>
      </c>
      <c r="C241" s="9" t="s">
        <v>16</v>
      </c>
      <c r="D241" s="8">
        <v>13177.504999999999</v>
      </c>
      <c r="E241" s="8">
        <v>14775.9</v>
      </c>
      <c r="F241" s="8">
        <v>1.1212972400000001</v>
      </c>
      <c r="G241" s="8">
        <v>1.736122191</v>
      </c>
      <c r="H241" s="8"/>
      <c r="I241" s="8"/>
    </row>
    <row r="242" spans="1:9" x14ac:dyDescent="0.2">
      <c r="A242" s="8"/>
      <c r="B242" s="8">
        <v>30</v>
      </c>
      <c r="C242" s="9" t="s">
        <v>16</v>
      </c>
      <c r="D242" s="8">
        <v>12905.796</v>
      </c>
      <c r="E242" s="8">
        <v>15019.414000000001</v>
      </c>
      <c r="F242" s="8">
        <v>1.16377277</v>
      </c>
      <c r="G242" s="8">
        <v>1.8018877259999999</v>
      </c>
      <c r="H242" s="8"/>
      <c r="I242" s="8"/>
    </row>
    <row r="243" spans="1:9" x14ac:dyDescent="0.2">
      <c r="A243" s="8"/>
      <c r="B243" s="8">
        <v>31</v>
      </c>
      <c r="C243" s="9" t="s">
        <v>16</v>
      </c>
      <c r="D243" s="8">
        <v>12867.48</v>
      </c>
      <c r="E243" s="8">
        <v>15620.880999999999</v>
      </c>
      <c r="F243" s="8">
        <v>1.2139813699999999</v>
      </c>
      <c r="G243" s="8">
        <v>1.879626488</v>
      </c>
      <c r="H243" s="8"/>
      <c r="I243" s="8"/>
    </row>
    <row r="244" spans="1:9" x14ac:dyDescent="0.2">
      <c r="A244" s="8"/>
      <c r="B244" s="8">
        <v>32</v>
      </c>
      <c r="C244" s="9" t="s">
        <v>16</v>
      </c>
      <c r="D244" s="8">
        <v>13140.293</v>
      </c>
      <c r="E244" s="8">
        <v>15767.912</v>
      </c>
      <c r="F244" s="8">
        <v>1.1999665500000001</v>
      </c>
      <c r="G244" s="8">
        <v>1.8579271150000001</v>
      </c>
      <c r="H244" s="8"/>
      <c r="I244" s="8"/>
    </row>
    <row r="245" spans="1:9" x14ac:dyDescent="0.2">
      <c r="A245" s="8"/>
      <c r="B245" s="8">
        <v>33</v>
      </c>
      <c r="C245" s="9" t="s">
        <v>16</v>
      </c>
      <c r="D245" s="8">
        <v>13339.895</v>
      </c>
      <c r="E245" s="8">
        <v>16261.708000000001</v>
      </c>
      <c r="F245" s="8">
        <v>1.21902819</v>
      </c>
      <c r="G245" s="8">
        <v>1.887440553</v>
      </c>
      <c r="H245" s="8"/>
      <c r="I245" s="8"/>
    </row>
    <row r="246" spans="1:9" x14ac:dyDescent="0.2">
      <c r="A246" s="8"/>
      <c r="B246" s="8">
        <v>34</v>
      </c>
      <c r="C246" s="9" t="s">
        <v>16</v>
      </c>
      <c r="D246" s="8">
        <v>12962.499</v>
      </c>
      <c r="E246" s="8">
        <v>16160.009</v>
      </c>
      <c r="F246" s="8">
        <v>1.2466738900000001</v>
      </c>
      <c r="G246" s="8">
        <v>1.930244826</v>
      </c>
      <c r="H246" s="8"/>
      <c r="I246" s="8"/>
    </row>
    <row r="247" spans="1:9" x14ac:dyDescent="0.2">
      <c r="A247" s="8"/>
      <c r="B247" s="8">
        <v>35</v>
      </c>
      <c r="C247" s="9" t="s">
        <v>16</v>
      </c>
      <c r="D247" s="8">
        <v>12899.883</v>
      </c>
      <c r="E247" s="8">
        <v>16331.353999999999</v>
      </c>
      <c r="F247" s="8">
        <v>1.2660079200000001</v>
      </c>
      <c r="G247" s="8">
        <v>1.96018001</v>
      </c>
      <c r="H247" s="8"/>
      <c r="I247" s="8"/>
    </row>
    <row r="248" spans="1:9" x14ac:dyDescent="0.2">
      <c r="A248" s="8"/>
      <c r="B248" s="8">
        <v>36</v>
      </c>
      <c r="C248" s="9" t="s">
        <v>16</v>
      </c>
      <c r="D248" s="8">
        <v>12893.187</v>
      </c>
      <c r="E248" s="8">
        <v>16561.166000000001</v>
      </c>
      <c r="F248" s="8">
        <v>1.2844897099999999</v>
      </c>
      <c r="G248" s="8">
        <v>1.988795659</v>
      </c>
      <c r="H248" s="8"/>
      <c r="I248" s="8"/>
    </row>
    <row r="249" spans="1:9" x14ac:dyDescent="0.2">
      <c r="A249" s="8"/>
      <c r="B249" s="8">
        <v>37</v>
      </c>
      <c r="C249" s="9" t="s">
        <v>16</v>
      </c>
      <c r="D249" s="8">
        <v>13041.638000000001</v>
      </c>
      <c r="E249" s="8">
        <v>17016.058000000001</v>
      </c>
      <c r="F249" s="8">
        <v>1.3047485299999999</v>
      </c>
      <c r="G249" s="8">
        <v>2.0201627119999999</v>
      </c>
      <c r="H249" s="8"/>
      <c r="I249" s="8"/>
    </row>
    <row r="250" spans="1:9" x14ac:dyDescent="0.2">
      <c r="A250" s="8"/>
      <c r="B250" s="8">
        <v>38</v>
      </c>
      <c r="C250" s="9" t="s">
        <v>16</v>
      </c>
      <c r="D250" s="8">
        <v>12796.921</v>
      </c>
      <c r="E250" s="8">
        <v>17390.97</v>
      </c>
      <c r="F250" s="8">
        <v>1.3589964299999999</v>
      </c>
      <c r="G250" s="8">
        <v>2.1041555970000001</v>
      </c>
      <c r="H250" s="8"/>
      <c r="I250" s="8"/>
    </row>
    <row r="251" spans="1:9" x14ac:dyDescent="0.2">
      <c r="A251" s="8"/>
      <c r="B251" s="8">
        <v>39</v>
      </c>
      <c r="C251" s="9" t="s">
        <v>16</v>
      </c>
      <c r="D251" s="8">
        <v>12973.285</v>
      </c>
      <c r="E251" s="8">
        <v>17651.085999999999</v>
      </c>
      <c r="F251" s="8">
        <v>1.3605718200000001</v>
      </c>
      <c r="G251" s="8">
        <v>2.1065947939999998</v>
      </c>
      <c r="H251" s="8"/>
      <c r="I251" s="8"/>
    </row>
    <row r="252" spans="1:9" x14ac:dyDescent="0.2">
      <c r="A252" s="8"/>
      <c r="B252" s="8">
        <v>40</v>
      </c>
      <c r="C252" s="9" t="s">
        <v>16</v>
      </c>
      <c r="D252" s="8">
        <v>13037.742</v>
      </c>
      <c r="E252" s="8">
        <v>17606.62</v>
      </c>
      <c r="F252" s="8">
        <v>1.35043476</v>
      </c>
      <c r="G252" s="8">
        <v>2.0908994239999998</v>
      </c>
      <c r="H252" s="8"/>
      <c r="I252" s="8"/>
    </row>
    <row r="253" spans="1:9" x14ac:dyDescent="0.2">
      <c r="A253" s="8"/>
      <c r="B253" s="8">
        <v>41</v>
      </c>
      <c r="C253" s="9" t="s">
        <v>16</v>
      </c>
      <c r="D253" s="8">
        <v>13085.527</v>
      </c>
      <c r="E253" s="8">
        <v>18146.919000000002</v>
      </c>
      <c r="F253" s="8">
        <v>1.38679313</v>
      </c>
      <c r="G253" s="8">
        <v>2.1471936660000002</v>
      </c>
      <c r="H253" s="8"/>
      <c r="I253" s="8"/>
    </row>
    <row r="254" spans="1:9" x14ac:dyDescent="0.2">
      <c r="A254" s="8"/>
      <c r="B254" s="8">
        <v>42</v>
      </c>
      <c r="C254" s="9" t="s">
        <v>16</v>
      </c>
      <c r="D254" s="8">
        <v>13082.813</v>
      </c>
      <c r="E254" s="8">
        <v>17600.66</v>
      </c>
      <c r="F254" s="8">
        <v>1.34532688</v>
      </c>
      <c r="G254" s="8">
        <v>2.0829908119999998</v>
      </c>
      <c r="H254" s="8"/>
      <c r="I254" s="8"/>
    </row>
    <row r="255" spans="1:9" x14ac:dyDescent="0.2">
      <c r="A255" s="8"/>
      <c r="B255" s="8">
        <v>43</v>
      </c>
      <c r="C255" s="9" t="s">
        <v>16</v>
      </c>
      <c r="D255" s="8">
        <v>13079.968000000001</v>
      </c>
      <c r="E255" s="8">
        <v>17989.257000000001</v>
      </c>
      <c r="F255" s="8">
        <v>1.37532882</v>
      </c>
      <c r="G255" s="8">
        <v>2.129443293</v>
      </c>
      <c r="H255" s="8"/>
      <c r="I255" s="8"/>
    </row>
    <row r="256" spans="1:9" x14ac:dyDescent="0.2">
      <c r="A256" s="8"/>
      <c r="B256" s="8">
        <v>44</v>
      </c>
      <c r="C256" s="9" t="s">
        <v>16</v>
      </c>
      <c r="D256" s="8">
        <v>13041.812</v>
      </c>
      <c r="E256" s="8">
        <v>18496.322</v>
      </c>
      <c r="F256" s="8">
        <v>1.41823253</v>
      </c>
      <c r="G256" s="8">
        <v>2.1958717750000001</v>
      </c>
      <c r="H256" s="8"/>
      <c r="I256" s="8"/>
    </row>
    <row r="257" spans="1:9" x14ac:dyDescent="0.2">
      <c r="A257" s="8"/>
      <c r="B257" s="8">
        <v>45</v>
      </c>
      <c r="C257" s="9" t="s">
        <v>16</v>
      </c>
      <c r="D257" s="8">
        <v>13107.964</v>
      </c>
      <c r="E257" s="8">
        <v>18698.146000000001</v>
      </c>
      <c r="F257" s="8">
        <v>1.42647218</v>
      </c>
      <c r="G257" s="8">
        <v>2.2086293600000002</v>
      </c>
      <c r="H257" s="8"/>
      <c r="I257" s="8"/>
    </row>
    <row r="258" spans="1:9" x14ac:dyDescent="0.2">
      <c r="A258" s="8"/>
      <c r="B258" s="8">
        <v>46</v>
      </c>
      <c r="C258" s="9" t="s">
        <v>16</v>
      </c>
      <c r="D258" s="8">
        <v>13278.055</v>
      </c>
      <c r="E258" s="8">
        <v>18408.146000000001</v>
      </c>
      <c r="F258" s="8">
        <v>1.38635862</v>
      </c>
      <c r="G258" s="8">
        <v>2.1465209010000001</v>
      </c>
      <c r="H258" s="8"/>
      <c r="I258" s="8"/>
    </row>
    <row r="259" spans="1:9" x14ac:dyDescent="0.2">
      <c r="A259" s="8"/>
      <c r="B259" s="8">
        <v>47</v>
      </c>
      <c r="C259" s="9" t="s">
        <v>16</v>
      </c>
      <c r="D259" s="8">
        <v>13345.465</v>
      </c>
      <c r="E259" s="8">
        <v>18895.111000000001</v>
      </c>
      <c r="F259" s="8">
        <v>1.41584508</v>
      </c>
      <c r="G259" s="8">
        <v>2.1921752570000002</v>
      </c>
      <c r="H259" s="8"/>
      <c r="I259" s="8"/>
    </row>
    <row r="260" spans="1:9" x14ac:dyDescent="0.2">
      <c r="A260" s="8"/>
      <c r="B260" s="8">
        <v>48</v>
      </c>
      <c r="C260" s="9" t="s">
        <v>16</v>
      </c>
      <c r="D260" s="8">
        <v>13368.11</v>
      </c>
      <c r="E260" s="8">
        <v>18862.162</v>
      </c>
      <c r="F260" s="8">
        <v>1.41098196</v>
      </c>
      <c r="G260" s="8">
        <v>2.1846456010000002</v>
      </c>
      <c r="H260" s="8"/>
      <c r="I260" s="8"/>
    </row>
    <row r="261" spans="1:9" x14ac:dyDescent="0.2">
      <c r="A261" s="8"/>
      <c r="B261" s="8">
        <v>49</v>
      </c>
      <c r="C261" s="9" t="s">
        <v>16</v>
      </c>
      <c r="D261" s="8">
        <v>13517.647000000001</v>
      </c>
      <c r="E261" s="8">
        <v>19133.975999999999</v>
      </c>
      <c r="F261" s="8">
        <v>1.41548126</v>
      </c>
      <c r="G261" s="8">
        <v>2.1916119429999998</v>
      </c>
      <c r="H261" s="8"/>
      <c r="I261" s="8"/>
    </row>
    <row r="262" spans="1:9" x14ac:dyDescent="0.2">
      <c r="A262" s="8"/>
      <c r="B262" s="8">
        <v>50</v>
      </c>
      <c r="C262" s="9" t="s">
        <v>16</v>
      </c>
      <c r="D262" s="8">
        <v>13467.931</v>
      </c>
      <c r="E262" s="8">
        <v>19041.151000000002</v>
      </c>
      <c r="F262" s="8">
        <v>1.4138141200000001</v>
      </c>
      <c r="G262" s="8">
        <v>2.1890306829999999</v>
      </c>
      <c r="H262" s="8"/>
      <c r="I262" s="8"/>
    </row>
    <row r="263" spans="1:9" x14ac:dyDescent="0.2">
      <c r="A263" s="8"/>
      <c r="B263" s="8">
        <v>51</v>
      </c>
      <c r="C263" s="9" t="s">
        <v>16</v>
      </c>
      <c r="D263" s="8">
        <v>13426.019</v>
      </c>
      <c r="E263" s="8">
        <v>19539.132000000001</v>
      </c>
      <c r="F263" s="8">
        <v>1.4553183599999999</v>
      </c>
      <c r="G263" s="8">
        <v>2.253292359</v>
      </c>
      <c r="H263" s="8"/>
      <c r="I263" s="8"/>
    </row>
    <row r="264" spans="1:9" x14ac:dyDescent="0.2">
      <c r="A264" s="8"/>
      <c r="B264" s="8">
        <v>52</v>
      </c>
      <c r="C264" s="9" t="s">
        <v>16</v>
      </c>
      <c r="D264" s="8">
        <v>13459.305</v>
      </c>
      <c r="E264" s="8">
        <v>19670.550999999999</v>
      </c>
      <c r="F264" s="8">
        <v>1.46148341</v>
      </c>
      <c r="G264" s="8">
        <v>2.2628378009999999</v>
      </c>
      <c r="H264" s="8"/>
      <c r="I264" s="8"/>
    </row>
    <row r="265" spans="1:9" x14ac:dyDescent="0.2">
      <c r="A265" s="8"/>
      <c r="B265" s="8">
        <v>53</v>
      </c>
      <c r="C265" s="9" t="s">
        <v>16</v>
      </c>
      <c r="D265" s="8">
        <v>13454.950999999999</v>
      </c>
      <c r="E265" s="8">
        <v>19959.278999999999</v>
      </c>
      <c r="F265" s="8">
        <v>1.48341521</v>
      </c>
      <c r="G265" s="8">
        <v>2.2967951530000001</v>
      </c>
      <c r="H265" s="8"/>
      <c r="I265" s="8"/>
    </row>
    <row r="266" spans="1:9" x14ac:dyDescent="0.2">
      <c r="A266" s="8"/>
      <c r="B266" s="8">
        <v>54</v>
      </c>
      <c r="C266" s="9" t="s">
        <v>16</v>
      </c>
      <c r="D266" s="8">
        <v>13592.529</v>
      </c>
      <c r="E266" s="8">
        <v>20242.996999999999</v>
      </c>
      <c r="F266" s="8">
        <v>1.48927378</v>
      </c>
      <c r="G266" s="8">
        <v>2.3058660600000001</v>
      </c>
      <c r="H266" s="8"/>
      <c r="I266" s="8"/>
    </row>
    <row r="267" spans="1:9" x14ac:dyDescent="0.2">
      <c r="A267" s="8"/>
      <c r="B267" s="8">
        <v>55</v>
      </c>
      <c r="C267" s="9" t="s">
        <v>16</v>
      </c>
      <c r="D267" s="8">
        <v>13613.441999999999</v>
      </c>
      <c r="E267" s="8">
        <v>20598.975999999999</v>
      </c>
      <c r="F267" s="8">
        <v>1.5131350299999999</v>
      </c>
      <c r="G267" s="8">
        <v>2.3428108179999998</v>
      </c>
      <c r="H267" s="8"/>
      <c r="I267" s="8"/>
    </row>
    <row r="268" spans="1:9" x14ac:dyDescent="0.2">
      <c r="A268" s="8"/>
      <c r="B268" s="8">
        <v>56</v>
      </c>
      <c r="C268" s="9" t="s">
        <v>16</v>
      </c>
      <c r="D268" s="8">
        <v>13641.736000000001</v>
      </c>
      <c r="E268" s="8">
        <v>20311.413</v>
      </c>
      <c r="F268" s="8">
        <v>1.4889170300000001</v>
      </c>
      <c r="G268" s="8">
        <v>2.305313698</v>
      </c>
      <c r="H268" s="8"/>
      <c r="I268" s="8"/>
    </row>
    <row r="269" spans="1:9" x14ac:dyDescent="0.2">
      <c r="A269" s="8"/>
      <c r="B269" s="8">
        <v>57</v>
      </c>
      <c r="C269" s="9" t="s">
        <v>16</v>
      </c>
      <c r="D269" s="8">
        <v>13728.525</v>
      </c>
      <c r="E269" s="8">
        <v>20514.66</v>
      </c>
      <c r="F269" s="8">
        <v>1.4943091100000001</v>
      </c>
      <c r="G269" s="8">
        <v>2.3136623489999999</v>
      </c>
      <c r="H269" s="8"/>
      <c r="I269" s="8"/>
    </row>
    <row r="270" spans="1:9" x14ac:dyDescent="0.2">
      <c r="A270" s="8"/>
      <c r="B270" s="8">
        <v>58</v>
      </c>
      <c r="C270" s="9" t="s">
        <v>16</v>
      </c>
      <c r="D270" s="8">
        <v>13770.259</v>
      </c>
      <c r="E270" s="8">
        <v>20709.905999999999</v>
      </c>
      <c r="F270" s="8">
        <v>1.50395908</v>
      </c>
      <c r="G270" s="8">
        <v>2.32860354</v>
      </c>
      <c r="H270" s="8"/>
      <c r="I270" s="8"/>
    </row>
    <row r="271" spans="1:9" x14ac:dyDescent="0.2">
      <c r="A271" s="8"/>
      <c r="B271" s="8">
        <v>59</v>
      </c>
      <c r="C271" s="9" t="s">
        <v>16</v>
      </c>
      <c r="D271" s="8">
        <v>13699.543</v>
      </c>
      <c r="E271" s="8">
        <v>21498.501</v>
      </c>
      <c r="F271" s="8">
        <v>1.569286</v>
      </c>
      <c r="G271" s="8">
        <v>2.429750243</v>
      </c>
      <c r="H271" s="8"/>
      <c r="I271" s="8"/>
    </row>
    <row r="272" spans="1:9" x14ac:dyDescent="0.2">
      <c r="A272" s="8"/>
      <c r="B272" s="8">
        <v>60</v>
      </c>
      <c r="C272" s="9" t="s">
        <v>16</v>
      </c>
      <c r="D272" s="8">
        <v>13725.601000000001</v>
      </c>
      <c r="E272" s="8">
        <v>21644.15</v>
      </c>
      <c r="F272" s="8">
        <v>1.5769181999999999</v>
      </c>
      <c r="G272" s="8">
        <v>2.4415673</v>
      </c>
      <c r="H272" s="8"/>
      <c r="I272" s="8"/>
    </row>
    <row r="273" spans="1:9" x14ac:dyDescent="0.2">
      <c r="A273" s="8"/>
      <c r="B273" s="8">
        <v>61</v>
      </c>
      <c r="C273" s="9" t="s">
        <v>16</v>
      </c>
      <c r="D273" s="8">
        <v>13807.807000000001</v>
      </c>
      <c r="E273" s="8">
        <v>21652.486000000001</v>
      </c>
      <c r="F273" s="8">
        <v>1.56813359</v>
      </c>
      <c r="G273" s="8">
        <v>2.4279659570000001</v>
      </c>
      <c r="H273" s="8"/>
      <c r="I273" s="8"/>
    </row>
    <row r="274" spans="1:9" x14ac:dyDescent="0.2">
      <c r="A274" s="8"/>
      <c r="B274" s="8">
        <v>62</v>
      </c>
      <c r="C274" s="9" t="s">
        <v>16</v>
      </c>
      <c r="D274" s="8">
        <v>13641.032999999999</v>
      </c>
      <c r="E274" s="8">
        <v>21742.393</v>
      </c>
      <c r="F274" s="8">
        <v>1.59389637</v>
      </c>
      <c r="G274" s="8">
        <v>2.4678548729999998</v>
      </c>
      <c r="H274" s="8"/>
      <c r="I274" s="8"/>
    </row>
    <row r="275" spans="1:9" x14ac:dyDescent="0.2">
      <c r="A275" s="8"/>
      <c r="B275" s="8"/>
      <c r="C275" s="9"/>
      <c r="D275" s="8"/>
      <c r="E275" s="8"/>
      <c r="F275" s="8"/>
      <c r="G275" s="8"/>
      <c r="H275" s="8"/>
      <c r="I275" s="8"/>
    </row>
    <row r="276" spans="1:9" x14ac:dyDescent="0.2">
      <c r="A276" s="5" t="s">
        <v>25</v>
      </c>
      <c r="B276" s="5" t="s">
        <v>24</v>
      </c>
      <c r="C276" s="10" t="s">
        <v>23</v>
      </c>
      <c r="D276" s="5" t="s">
        <v>22</v>
      </c>
      <c r="E276" s="5" t="s">
        <v>21</v>
      </c>
      <c r="F276" s="5" t="s">
        <v>20</v>
      </c>
      <c r="G276" s="5" t="s">
        <v>19</v>
      </c>
      <c r="H276" s="5"/>
      <c r="I276" s="5"/>
    </row>
    <row r="277" spans="1:9" x14ac:dyDescent="0.2">
      <c r="A277" s="8" t="s">
        <v>18</v>
      </c>
      <c r="B277" s="8">
        <v>1</v>
      </c>
      <c r="C277" s="9" t="s">
        <v>32</v>
      </c>
      <c r="D277" s="8">
        <v>8038.8180000000002</v>
      </c>
      <c r="E277" s="8">
        <v>10790.706</v>
      </c>
      <c r="F277" s="8">
        <v>1.3423249500000001</v>
      </c>
      <c r="G277" s="8">
        <v>1</v>
      </c>
      <c r="H277" s="8"/>
      <c r="I277" s="8"/>
    </row>
    <row r="278" spans="1:9" x14ac:dyDescent="0.2">
      <c r="A278" s="8" t="s">
        <v>33</v>
      </c>
      <c r="B278" s="8">
        <v>2</v>
      </c>
      <c r="C278" s="9" t="s">
        <v>32</v>
      </c>
      <c r="D278" s="8">
        <v>8562.5290000000005</v>
      </c>
      <c r="E278" s="8">
        <v>10429.439</v>
      </c>
      <c r="F278" s="8">
        <v>1.21803255</v>
      </c>
      <c r="G278" s="8">
        <v>0.90740512799999995</v>
      </c>
      <c r="H278" s="8"/>
      <c r="I278" s="8"/>
    </row>
    <row r="279" spans="1:9" x14ac:dyDescent="0.2">
      <c r="A279" s="8"/>
      <c r="B279" s="8">
        <v>3</v>
      </c>
      <c r="C279" s="9" t="s">
        <v>17</v>
      </c>
      <c r="D279" s="8">
        <v>9919.6620000000003</v>
      </c>
      <c r="E279" s="8">
        <v>10803.187</v>
      </c>
      <c r="F279" s="8">
        <v>1.0890680500000001</v>
      </c>
      <c r="G279" s="8">
        <v>0.81132966500000003</v>
      </c>
      <c r="H279" s="8"/>
      <c r="I279" s="8"/>
    </row>
    <row r="280" spans="1:9" x14ac:dyDescent="0.2">
      <c r="A280" s="8"/>
      <c r="B280" s="8">
        <v>4</v>
      </c>
      <c r="C280" s="9" t="s">
        <v>16</v>
      </c>
      <c r="D280" s="8">
        <v>10761.941000000001</v>
      </c>
      <c r="E280" s="8">
        <v>11248.177</v>
      </c>
      <c r="F280" s="8">
        <v>1.0451810699999999</v>
      </c>
      <c r="G280" s="8">
        <v>0.77863490999999996</v>
      </c>
      <c r="H280" s="8"/>
      <c r="I280" s="8"/>
    </row>
    <row r="281" spans="1:9" x14ac:dyDescent="0.2">
      <c r="A281" s="8"/>
      <c r="B281" s="8">
        <v>5</v>
      </c>
      <c r="C281" s="9" t="s">
        <v>16</v>
      </c>
      <c r="D281" s="8">
        <v>11040.246999999999</v>
      </c>
      <c r="E281" s="8">
        <v>11340.928</v>
      </c>
      <c r="F281" s="8">
        <v>1.02723499</v>
      </c>
      <c r="G281" s="8">
        <v>0.76526550900000001</v>
      </c>
      <c r="H281" s="8"/>
      <c r="I281" s="8"/>
    </row>
    <row r="282" spans="1:9" x14ac:dyDescent="0.2">
      <c r="A282" s="8"/>
      <c r="B282" s="8">
        <v>6</v>
      </c>
      <c r="C282" s="9" t="s">
        <v>16</v>
      </c>
      <c r="D282" s="8">
        <v>11636.637000000001</v>
      </c>
      <c r="E282" s="8">
        <v>11579.735000000001</v>
      </c>
      <c r="F282" s="8">
        <v>0.9951101</v>
      </c>
      <c r="G282" s="8">
        <v>0.74133323399999995</v>
      </c>
      <c r="H282" s="8"/>
      <c r="I282" s="8"/>
    </row>
    <row r="283" spans="1:9" x14ac:dyDescent="0.2">
      <c r="A283" s="8"/>
      <c r="B283" s="8">
        <v>7</v>
      </c>
      <c r="C283" s="9" t="s">
        <v>16</v>
      </c>
      <c r="D283" s="8">
        <v>12103.879000000001</v>
      </c>
      <c r="E283" s="8">
        <v>11690.246999999999</v>
      </c>
      <c r="F283" s="8">
        <v>0.96582648999999998</v>
      </c>
      <c r="G283" s="8">
        <v>0.71951764699999998</v>
      </c>
      <c r="H283" s="8"/>
      <c r="I283" s="8"/>
    </row>
    <row r="284" spans="1:9" x14ac:dyDescent="0.2">
      <c r="A284" s="8"/>
      <c r="B284" s="8">
        <v>8</v>
      </c>
      <c r="C284" s="9" t="s">
        <v>16</v>
      </c>
      <c r="D284" s="8">
        <v>12922.307000000001</v>
      </c>
      <c r="E284" s="8">
        <v>12026.15</v>
      </c>
      <c r="F284" s="8">
        <v>0.93065039000000005</v>
      </c>
      <c r="G284" s="8">
        <v>0.69331228899999997</v>
      </c>
      <c r="H284" s="8"/>
      <c r="I284" s="8"/>
    </row>
    <row r="285" spans="1:9" x14ac:dyDescent="0.2">
      <c r="A285" s="8"/>
      <c r="B285" s="8">
        <v>9</v>
      </c>
      <c r="C285" s="9" t="s">
        <v>16</v>
      </c>
      <c r="D285" s="8">
        <v>13122.477000000001</v>
      </c>
      <c r="E285" s="8">
        <v>12142.19</v>
      </c>
      <c r="F285" s="8">
        <v>0.92529711000000003</v>
      </c>
      <c r="G285" s="8">
        <v>0.68932422400000004</v>
      </c>
      <c r="H285" s="8"/>
      <c r="I285" s="8"/>
    </row>
    <row r="286" spans="1:9" x14ac:dyDescent="0.2">
      <c r="A286" s="8"/>
      <c r="B286" s="8">
        <v>10</v>
      </c>
      <c r="C286" s="9" t="s">
        <v>16</v>
      </c>
      <c r="D286" s="8">
        <v>13503.882</v>
      </c>
      <c r="E286" s="8">
        <v>12356.512000000001</v>
      </c>
      <c r="F286" s="8">
        <v>0.91503405999999998</v>
      </c>
      <c r="G286" s="8">
        <v>0.68167850100000005</v>
      </c>
      <c r="H286" s="8"/>
      <c r="I286" s="8"/>
    </row>
    <row r="287" spans="1:9" x14ac:dyDescent="0.2">
      <c r="A287" s="8"/>
      <c r="B287" s="8">
        <v>11</v>
      </c>
      <c r="C287" s="9" t="s">
        <v>16</v>
      </c>
      <c r="D287" s="8">
        <v>13849.949000000001</v>
      </c>
      <c r="E287" s="8">
        <v>12502.332</v>
      </c>
      <c r="F287" s="8">
        <v>0.90269878000000003</v>
      </c>
      <c r="G287" s="8">
        <v>0.67248900700000003</v>
      </c>
      <c r="H287" s="8"/>
      <c r="I287" s="8"/>
    </row>
    <row r="288" spans="1:9" x14ac:dyDescent="0.2">
      <c r="A288" s="8"/>
      <c r="B288" s="8">
        <v>12</v>
      </c>
      <c r="C288" s="9" t="s">
        <v>16</v>
      </c>
      <c r="D288" s="8">
        <v>14083.931</v>
      </c>
      <c r="E288" s="8">
        <v>12828.902</v>
      </c>
      <c r="F288" s="8">
        <v>0.91088930000000001</v>
      </c>
      <c r="G288" s="8">
        <v>0.67859075000000002</v>
      </c>
      <c r="H288" s="8"/>
      <c r="I288" s="8"/>
    </row>
    <row r="289" spans="1:9" x14ac:dyDescent="0.2">
      <c r="A289" s="8"/>
      <c r="B289" s="8">
        <v>13</v>
      </c>
      <c r="C289" s="9" t="s">
        <v>16</v>
      </c>
      <c r="D289" s="8">
        <v>15154.772999999999</v>
      </c>
      <c r="E289" s="8">
        <v>14409.079</v>
      </c>
      <c r="F289" s="8">
        <v>0.95079477999999995</v>
      </c>
      <c r="G289" s="8">
        <v>0.708319378</v>
      </c>
      <c r="H289" s="8"/>
      <c r="I289" s="8"/>
    </row>
    <row r="290" spans="1:9" x14ac:dyDescent="0.2">
      <c r="A290" s="8"/>
      <c r="B290" s="8">
        <v>14</v>
      </c>
      <c r="C290" s="9" t="s">
        <v>16</v>
      </c>
      <c r="D290" s="8">
        <v>15426.636</v>
      </c>
      <c r="E290" s="8">
        <v>15317.264999999999</v>
      </c>
      <c r="F290" s="8">
        <v>0.99291024999999999</v>
      </c>
      <c r="G290" s="8">
        <v>0.739694399</v>
      </c>
      <c r="H290" s="8"/>
      <c r="I290" s="8"/>
    </row>
    <row r="291" spans="1:9" x14ac:dyDescent="0.2">
      <c r="A291" s="8"/>
      <c r="B291" s="8">
        <v>15</v>
      </c>
      <c r="C291" s="9" t="s">
        <v>15</v>
      </c>
      <c r="D291" s="8">
        <v>17860.361000000001</v>
      </c>
      <c r="E291" s="8">
        <v>17818.859</v>
      </c>
      <c r="F291" s="8">
        <v>0.99767631000000001</v>
      </c>
      <c r="G291" s="8">
        <v>0.74324499700000002</v>
      </c>
      <c r="H291" s="8"/>
      <c r="I291" s="8"/>
    </row>
    <row r="292" spans="1:9" x14ac:dyDescent="0.2">
      <c r="A292" s="8"/>
      <c r="B292" s="8">
        <v>16</v>
      </c>
      <c r="C292" s="9" t="s">
        <v>14</v>
      </c>
      <c r="D292" s="8">
        <v>19403.044999999998</v>
      </c>
      <c r="E292" s="8">
        <v>18830.007000000001</v>
      </c>
      <c r="F292" s="8">
        <v>0.97046659000000002</v>
      </c>
      <c r="G292" s="8">
        <v>0.72297441200000001</v>
      </c>
      <c r="H292" s="8"/>
      <c r="I292" s="8"/>
    </row>
    <row r="293" spans="1:9" x14ac:dyDescent="0.2">
      <c r="A293" s="8"/>
      <c r="B293" s="8">
        <v>17</v>
      </c>
      <c r="C293" s="9" t="s">
        <v>14</v>
      </c>
      <c r="D293" s="8">
        <v>19177.778999999999</v>
      </c>
      <c r="E293" s="8">
        <v>19449.491000000002</v>
      </c>
      <c r="F293" s="8">
        <v>1.01416806</v>
      </c>
      <c r="G293" s="8">
        <v>0.75553096200000003</v>
      </c>
      <c r="H293" s="8"/>
      <c r="I293" s="8"/>
    </row>
    <row r="294" spans="1:9" x14ac:dyDescent="0.2">
      <c r="A294" s="8"/>
      <c r="B294" s="8">
        <v>18</v>
      </c>
      <c r="C294" s="9" t="s">
        <v>14</v>
      </c>
      <c r="D294" s="8">
        <v>19282.345000000001</v>
      </c>
      <c r="E294" s="8">
        <v>19974.704000000002</v>
      </c>
      <c r="F294" s="8">
        <v>1.03590637</v>
      </c>
      <c r="G294" s="8">
        <v>0.77172547999999996</v>
      </c>
      <c r="H294" s="8"/>
      <c r="I294" s="8"/>
    </row>
    <row r="295" spans="1:9" x14ac:dyDescent="0.2">
      <c r="A295" s="8"/>
      <c r="B295" s="8">
        <v>19</v>
      </c>
      <c r="C295" s="9" t="s">
        <v>14</v>
      </c>
      <c r="D295" s="8">
        <v>18410.155999999999</v>
      </c>
      <c r="E295" s="8">
        <v>20345.060000000001</v>
      </c>
      <c r="F295" s="8">
        <v>1.10509982</v>
      </c>
      <c r="G295" s="8">
        <v>0.82327294299999998</v>
      </c>
      <c r="H295" s="8"/>
      <c r="I295" s="8"/>
    </row>
    <row r="296" spans="1:9" x14ac:dyDescent="0.2">
      <c r="A296" s="8"/>
      <c r="B296" s="8">
        <v>20</v>
      </c>
      <c r="C296" s="9" t="s">
        <v>14</v>
      </c>
      <c r="D296" s="8">
        <v>18642.468000000001</v>
      </c>
      <c r="E296" s="8">
        <v>21056.058000000001</v>
      </c>
      <c r="F296" s="8">
        <v>1.1294673</v>
      </c>
      <c r="G296" s="8">
        <v>0.84142613700000002</v>
      </c>
      <c r="H296" s="8"/>
      <c r="I296" s="8"/>
    </row>
    <row r="297" spans="1:9" x14ac:dyDescent="0.2">
      <c r="A297" s="8"/>
      <c r="B297" s="8">
        <v>21</v>
      </c>
      <c r="C297" s="9" t="s">
        <v>14</v>
      </c>
      <c r="D297" s="8">
        <v>18359.024000000001</v>
      </c>
      <c r="E297" s="8">
        <v>21463.039000000001</v>
      </c>
      <c r="F297" s="8">
        <v>1.1690729900000001</v>
      </c>
      <c r="G297" s="8">
        <v>0.87093142599999995</v>
      </c>
      <c r="H297" s="8"/>
      <c r="I297" s="8"/>
    </row>
    <row r="298" spans="1:9" x14ac:dyDescent="0.2">
      <c r="A298" s="8"/>
      <c r="B298" s="8">
        <v>22</v>
      </c>
      <c r="C298" s="9" t="s">
        <v>14</v>
      </c>
      <c r="D298" s="8">
        <v>17702.098999999998</v>
      </c>
      <c r="E298" s="8">
        <v>20794.111000000001</v>
      </c>
      <c r="F298" s="8">
        <v>1.1746692299999999</v>
      </c>
      <c r="G298" s="8">
        <v>0.87510049400000001</v>
      </c>
      <c r="H298" s="8"/>
      <c r="I298" s="8"/>
    </row>
    <row r="299" spans="1:9" x14ac:dyDescent="0.2">
      <c r="A299" s="8"/>
      <c r="B299" s="8">
        <v>23</v>
      </c>
      <c r="C299" s="9" t="s">
        <v>14</v>
      </c>
      <c r="D299" s="8">
        <v>16696.460999999999</v>
      </c>
      <c r="E299" s="8">
        <v>20633.199000000001</v>
      </c>
      <c r="F299" s="8">
        <v>1.2357827800000001</v>
      </c>
      <c r="G299" s="8">
        <v>0.920628628</v>
      </c>
      <c r="H299" s="8"/>
      <c r="I299" s="8"/>
    </row>
    <row r="300" spans="1:9" x14ac:dyDescent="0.2">
      <c r="A300" s="8"/>
      <c r="B300" s="8">
        <v>24</v>
      </c>
      <c r="C300" s="9" t="s">
        <v>14</v>
      </c>
      <c r="D300" s="8">
        <v>16584.409</v>
      </c>
      <c r="E300" s="8">
        <v>21162.554</v>
      </c>
      <c r="F300" s="8">
        <v>1.2760511400000001</v>
      </c>
      <c r="G300" s="8">
        <v>0.95062759299999999</v>
      </c>
      <c r="H300" s="8"/>
      <c r="I300" s="8"/>
    </row>
    <row r="301" spans="1:9" x14ac:dyDescent="0.2">
      <c r="A301" s="8"/>
      <c r="B301" s="8">
        <v>25</v>
      </c>
      <c r="C301" s="9" t="s">
        <v>14</v>
      </c>
      <c r="D301" s="8">
        <v>16728.378000000001</v>
      </c>
      <c r="E301" s="8">
        <v>21137.279999999999</v>
      </c>
      <c r="F301" s="8">
        <v>1.26355825</v>
      </c>
      <c r="G301" s="8">
        <v>0.94132068700000004</v>
      </c>
      <c r="H301" s="8"/>
      <c r="I301" s="8"/>
    </row>
    <row r="302" spans="1:9" x14ac:dyDescent="0.2">
      <c r="A302" s="8"/>
      <c r="B302" s="8">
        <v>26</v>
      </c>
      <c r="C302" s="9" t="s">
        <v>14</v>
      </c>
      <c r="D302" s="8">
        <v>16256.777</v>
      </c>
      <c r="E302" s="8">
        <v>21123.562999999998</v>
      </c>
      <c r="F302" s="8">
        <v>1.2993696699999999</v>
      </c>
      <c r="G302" s="8">
        <v>0.96799934200000004</v>
      </c>
      <c r="H302" s="8"/>
      <c r="I302" s="8"/>
    </row>
    <row r="303" spans="1:9" x14ac:dyDescent="0.2">
      <c r="A303" s="8"/>
      <c r="B303" s="8">
        <v>27</v>
      </c>
      <c r="C303" s="9" t="s">
        <v>13</v>
      </c>
      <c r="D303" s="8">
        <v>18172.317999999999</v>
      </c>
      <c r="E303" s="8">
        <v>23311.848000000002</v>
      </c>
      <c r="F303" s="8">
        <v>1.2828219300000001</v>
      </c>
      <c r="G303" s="8">
        <v>0.95567166800000003</v>
      </c>
      <c r="H303" s="8"/>
      <c r="I303" s="8"/>
    </row>
    <row r="304" spans="1:9" x14ac:dyDescent="0.2">
      <c r="A304" s="8"/>
      <c r="B304" s="8">
        <v>28</v>
      </c>
      <c r="C304" s="9" t="s">
        <v>13</v>
      </c>
      <c r="D304" s="8">
        <v>18134.442999999999</v>
      </c>
      <c r="E304" s="8">
        <v>23394.245999999999</v>
      </c>
      <c r="F304" s="8">
        <v>1.2900449199999999</v>
      </c>
      <c r="G304" s="8">
        <v>0.96105262199999997</v>
      </c>
      <c r="H304" s="8"/>
      <c r="I304" s="8"/>
    </row>
    <row r="305" spans="1:9" x14ac:dyDescent="0.2">
      <c r="A305" s="8"/>
      <c r="B305" s="8">
        <v>29</v>
      </c>
      <c r="C305" s="9" t="s">
        <v>13</v>
      </c>
      <c r="D305" s="8">
        <v>17942.769</v>
      </c>
      <c r="E305" s="8">
        <v>23634.124</v>
      </c>
      <c r="F305" s="8">
        <v>1.31719491</v>
      </c>
      <c r="G305" s="8">
        <v>0.98127871799999999</v>
      </c>
      <c r="H305" s="8"/>
      <c r="I305" s="8"/>
    </row>
    <row r="306" spans="1:9" x14ac:dyDescent="0.2">
      <c r="A306" s="8"/>
      <c r="B306" s="8">
        <v>30</v>
      </c>
      <c r="C306" s="9" t="s">
        <v>13</v>
      </c>
      <c r="D306" s="8">
        <v>17612.544999999998</v>
      </c>
      <c r="E306" s="8">
        <v>23524.462</v>
      </c>
      <c r="F306" s="8">
        <v>1.33566512</v>
      </c>
      <c r="G306" s="8">
        <v>0.99503858199999995</v>
      </c>
      <c r="H306" s="8"/>
      <c r="I306" s="8"/>
    </row>
    <row r="307" spans="1:9" x14ac:dyDescent="0.2">
      <c r="A307" s="8"/>
      <c r="B307" s="8">
        <v>31</v>
      </c>
      <c r="C307" s="9" t="s">
        <v>13</v>
      </c>
      <c r="D307" s="8">
        <v>17059.407999999999</v>
      </c>
      <c r="E307" s="8">
        <v>23199.705000000002</v>
      </c>
      <c r="F307" s="8">
        <v>1.35993611</v>
      </c>
      <c r="G307" s="8">
        <v>1.013119892</v>
      </c>
      <c r="H307" s="8"/>
      <c r="I307" s="8"/>
    </row>
    <row r="308" spans="1:9" x14ac:dyDescent="0.2">
      <c r="A308" s="8"/>
      <c r="B308" s="8">
        <v>32</v>
      </c>
      <c r="C308" s="9" t="s">
        <v>13</v>
      </c>
      <c r="D308" s="8">
        <v>17260.177</v>
      </c>
      <c r="E308" s="8">
        <v>23655</v>
      </c>
      <c r="F308" s="8">
        <v>1.3704958</v>
      </c>
      <c r="G308" s="8">
        <v>1.0209866030000001</v>
      </c>
      <c r="H308" s="8"/>
      <c r="I308" s="8"/>
    </row>
    <row r="309" spans="1:9" x14ac:dyDescent="0.2">
      <c r="A309" s="8"/>
      <c r="B309" s="8">
        <v>33</v>
      </c>
      <c r="C309" s="9" t="s">
        <v>13</v>
      </c>
      <c r="D309" s="8">
        <v>17945.282999999999</v>
      </c>
      <c r="E309" s="8">
        <v>24389.678</v>
      </c>
      <c r="F309" s="8">
        <v>1.35911359</v>
      </c>
      <c r="G309" s="8">
        <v>1.0125071329999999</v>
      </c>
      <c r="H309" s="8"/>
      <c r="I309" s="8"/>
    </row>
    <row r="310" spans="1:9" x14ac:dyDescent="0.2">
      <c r="A310" s="8"/>
      <c r="B310" s="8">
        <v>34</v>
      </c>
      <c r="C310" s="9" t="s">
        <v>13</v>
      </c>
      <c r="D310" s="8">
        <v>17374.819</v>
      </c>
      <c r="E310" s="8">
        <v>24034.883999999998</v>
      </c>
      <c r="F310" s="8">
        <v>1.38331709</v>
      </c>
      <c r="G310" s="8">
        <v>1.030538159</v>
      </c>
      <c r="H310" s="8"/>
      <c r="I310" s="8"/>
    </row>
    <row r="311" spans="1:9" x14ac:dyDescent="0.2">
      <c r="A311" s="8"/>
      <c r="B311" s="8">
        <v>35</v>
      </c>
      <c r="C311" s="9" t="s">
        <v>13</v>
      </c>
      <c r="D311" s="8">
        <v>17568.067999999999</v>
      </c>
      <c r="E311" s="8">
        <v>24392.157999999999</v>
      </c>
      <c r="F311" s="8">
        <v>1.38843713</v>
      </c>
      <c r="G311" s="8">
        <v>1.034352473</v>
      </c>
      <c r="H311" s="8"/>
      <c r="I311" s="8"/>
    </row>
    <row r="312" spans="1:9" x14ac:dyDescent="0.2">
      <c r="A312" s="8"/>
      <c r="B312" s="8">
        <v>36</v>
      </c>
      <c r="C312" s="9" t="s">
        <v>12</v>
      </c>
      <c r="D312" s="8">
        <v>19667.091</v>
      </c>
      <c r="E312" s="8">
        <v>26592.179</v>
      </c>
      <c r="F312" s="8">
        <v>1.3521155199999999</v>
      </c>
      <c r="G312" s="8">
        <v>1.0072937390000001</v>
      </c>
      <c r="H312" s="8"/>
      <c r="I312" s="8"/>
    </row>
    <row r="313" spans="1:9" x14ac:dyDescent="0.2">
      <c r="A313" s="8"/>
      <c r="B313" s="8">
        <v>37</v>
      </c>
      <c r="C313" s="9" t="s">
        <v>12</v>
      </c>
      <c r="D313" s="8">
        <v>19092.541000000001</v>
      </c>
      <c r="E313" s="8">
        <v>26456.207999999999</v>
      </c>
      <c r="F313" s="8">
        <v>1.38568292</v>
      </c>
      <c r="G313" s="8">
        <v>1.03230065</v>
      </c>
      <c r="H313" s="8"/>
      <c r="I313" s="8"/>
    </row>
    <row r="314" spans="1:9" x14ac:dyDescent="0.2">
      <c r="A314" s="8"/>
      <c r="B314" s="8">
        <v>38</v>
      </c>
      <c r="C314" s="9" t="s">
        <v>12</v>
      </c>
      <c r="D314" s="8">
        <v>19230.71</v>
      </c>
      <c r="E314" s="8">
        <v>26843.78</v>
      </c>
      <c r="F314" s="8">
        <v>1.3958808599999999</v>
      </c>
      <c r="G314" s="8">
        <v>1.039897869</v>
      </c>
      <c r="H314" s="8"/>
      <c r="I314" s="8"/>
    </row>
    <row r="315" spans="1:9" x14ac:dyDescent="0.2">
      <c r="A315" s="8"/>
      <c r="B315" s="8">
        <v>39</v>
      </c>
      <c r="C315" s="9" t="s">
        <v>12</v>
      </c>
      <c r="D315" s="8">
        <v>19843.169999999998</v>
      </c>
      <c r="E315" s="8">
        <v>27804.937999999998</v>
      </c>
      <c r="F315" s="8">
        <v>1.40123468</v>
      </c>
      <c r="G315" s="8">
        <v>1.0438863389999999</v>
      </c>
      <c r="H315" s="8"/>
      <c r="I315" s="8"/>
    </row>
    <row r="316" spans="1:9" x14ac:dyDescent="0.2">
      <c r="A316" s="8"/>
      <c r="B316" s="8">
        <v>40</v>
      </c>
      <c r="C316" s="9" t="s">
        <v>12</v>
      </c>
      <c r="D316" s="8">
        <v>19139.111000000001</v>
      </c>
      <c r="E316" s="8">
        <v>26973.412</v>
      </c>
      <c r="F316" s="8">
        <v>1.40933463</v>
      </c>
      <c r="G316" s="8">
        <v>1.04992061</v>
      </c>
      <c r="H316" s="8"/>
      <c r="I316" s="8"/>
    </row>
    <row r="317" spans="1:9" x14ac:dyDescent="0.2">
      <c r="A317" s="8"/>
      <c r="B317" s="8">
        <v>41</v>
      </c>
      <c r="C317" s="9" t="s">
        <v>12</v>
      </c>
      <c r="D317" s="8">
        <v>19689.365000000002</v>
      </c>
      <c r="E317" s="8">
        <v>28085.519</v>
      </c>
      <c r="F317" s="8">
        <v>1.42643092</v>
      </c>
      <c r="G317" s="8">
        <v>1.062656933</v>
      </c>
      <c r="H317" s="8"/>
      <c r="I317" s="8"/>
    </row>
    <row r="318" spans="1:9" x14ac:dyDescent="0.2">
      <c r="A318" s="8"/>
      <c r="B318" s="8">
        <v>42</v>
      </c>
      <c r="C318" s="9" t="s">
        <v>12</v>
      </c>
      <c r="D318" s="8">
        <v>19292.285</v>
      </c>
      <c r="E318" s="8">
        <v>27965.623</v>
      </c>
      <c r="F318" s="8">
        <v>1.4495754700000001</v>
      </c>
      <c r="G318" s="8">
        <v>1.0798990669999999</v>
      </c>
      <c r="H318" s="8"/>
      <c r="I318" s="8"/>
    </row>
    <row r="319" spans="1:9" x14ac:dyDescent="0.2">
      <c r="A319" s="8"/>
      <c r="B319" s="8">
        <v>43</v>
      </c>
      <c r="C319" s="9" t="s">
        <v>12</v>
      </c>
      <c r="D319" s="8">
        <v>19391.329000000002</v>
      </c>
      <c r="E319" s="8">
        <v>28195.702000000001</v>
      </c>
      <c r="F319" s="8">
        <v>1.4540366</v>
      </c>
      <c r="G319" s="8">
        <v>1.0832225019999999</v>
      </c>
      <c r="H319" s="8"/>
      <c r="I319" s="8"/>
    </row>
    <row r="320" spans="1:9" x14ac:dyDescent="0.2">
      <c r="A320" s="8"/>
      <c r="B320" s="8">
        <v>44</v>
      </c>
      <c r="C320" s="9" t="s">
        <v>12</v>
      </c>
      <c r="D320" s="8">
        <v>19110.582999999999</v>
      </c>
      <c r="E320" s="8">
        <v>27793.55</v>
      </c>
      <c r="F320" s="8">
        <v>1.4543538499999999</v>
      </c>
      <c r="G320" s="8">
        <v>1.0834588510000001</v>
      </c>
      <c r="H320" s="8"/>
      <c r="I320" s="8"/>
    </row>
    <row r="321" spans="1:9" x14ac:dyDescent="0.2">
      <c r="A321" s="8"/>
      <c r="B321" s="8">
        <v>45</v>
      </c>
      <c r="C321" s="9" t="s">
        <v>12</v>
      </c>
      <c r="D321" s="8">
        <v>19022.917000000001</v>
      </c>
      <c r="E321" s="8">
        <v>28149.919999999998</v>
      </c>
      <c r="F321" s="8">
        <v>1.47978988</v>
      </c>
      <c r="G321" s="8">
        <v>1.1024080810000001</v>
      </c>
      <c r="H321" s="8"/>
      <c r="I321" s="8"/>
    </row>
    <row r="322" spans="1:9" x14ac:dyDescent="0.2">
      <c r="A322" s="8"/>
      <c r="B322" s="8">
        <v>46</v>
      </c>
      <c r="C322" s="9" t="s">
        <v>12</v>
      </c>
      <c r="D322" s="8">
        <v>18979.834999999999</v>
      </c>
      <c r="E322" s="8">
        <v>28599.596000000001</v>
      </c>
      <c r="F322" s="8">
        <v>1.50684113</v>
      </c>
      <c r="G322" s="8">
        <v>1.1225606180000001</v>
      </c>
      <c r="H322" s="8"/>
      <c r="I322" s="8"/>
    </row>
    <row r="323" spans="1:9" x14ac:dyDescent="0.2">
      <c r="A323" s="8"/>
      <c r="B323" s="8">
        <v>47</v>
      </c>
      <c r="C323" s="9" t="s">
        <v>12</v>
      </c>
      <c r="D323" s="8">
        <v>18846.934000000001</v>
      </c>
      <c r="E323" s="8">
        <v>28044.603999999999</v>
      </c>
      <c r="F323" s="8">
        <v>1.48801943</v>
      </c>
      <c r="G323" s="8">
        <v>1.108538902</v>
      </c>
      <c r="H323" s="8"/>
      <c r="I323" s="8"/>
    </row>
    <row r="324" spans="1:9" x14ac:dyDescent="0.2">
      <c r="A324" s="8"/>
      <c r="B324" s="8">
        <v>48</v>
      </c>
      <c r="C324" s="9" t="s">
        <v>12</v>
      </c>
      <c r="D324" s="8">
        <v>18770.252</v>
      </c>
      <c r="E324" s="8">
        <v>27889.085999999999</v>
      </c>
      <c r="F324" s="8">
        <v>1.48581308</v>
      </c>
      <c r="G324" s="8">
        <v>1.106895226</v>
      </c>
      <c r="H324" s="8"/>
      <c r="I324" s="8"/>
    </row>
    <row r="325" spans="1:9" x14ac:dyDescent="0.2">
      <c r="A325" s="8"/>
      <c r="B325" s="8">
        <v>49</v>
      </c>
      <c r="C325" s="9" t="s">
        <v>12</v>
      </c>
      <c r="D325" s="8">
        <v>18432.326000000001</v>
      </c>
      <c r="E325" s="8">
        <v>27666.463</v>
      </c>
      <c r="F325" s="8">
        <v>1.50097513</v>
      </c>
      <c r="G325" s="8">
        <v>1.1181905919999999</v>
      </c>
      <c r="H325" s="8"/>
      <c r="I325" s="8"/>
    </row>
    <row r="326" spans="1:9" x14ac:dyDescent="0.2">
      <c r="A326" s="8"/>
      <c r="B326" s="8">
        <v>50</v>
      </c>
      <c r="C326" s="9" t="s">
        <v>12</v>
      </c>
      <c r="D326" s="8">
        <v>18578.513999999999</v>
      </c>
      <c r="E326" s="8">
        <v>28131.838</v>
      </c>
      <c r="F326" s="8">
        <v>1.5142135699999999</v>
      </c>
      <c r="G326" s="8">
        <v>1.128052909</v>
      </c>
      <c r="H326" s="8"/>
      <c r="I326" s="8"/>
    </row>
    <row r="327" spans="1:9" x14ac:dyDescent="0.2">
      <c r="A327" s="8"/>
      <c r="B327" s="8">
        <v>51</v>
      </c>
      <c r="C327" s="9" t="s">
        <v>12</v>
      </c>
      <c r="D327" s="8">
        <v>18349.722000000002</v>
      </c>
      <c r="E327" s="8">
        <v>28829.387999999999</v>
      </c>
      <c r="F327" s="8">
        <v>1.57110762</v>
      </c>
      <c r="G327" s="8">
        <v>1.170437615</v>
      </c>
      <c r="H327" s="8"/>
      <c r="I327" s="8"/>
    </row>
    <row r="328" spans="1:9" x14ac:dyDescent="0.2">
      <c r="A328" s="8"/>
      <c r="B328" s="8">
        <v>52</v>
      </c>
      <c r="C328" s="9" t="s">
        <v>12</v>
      </c>
      <c r="D328" s="8">
        <v>18550.66</v>
      </c>
      <c r="E328" s="8">
        <v>28872.835999999999</v>
      </c>
      <c r="F328" s="8">
        <v>1.5564317400000001</v>
      </c>
      <c r="G328" s="8">
        <v>1.159504436</v>
      </c>
      <c r="H328" s="8"/>
      <c r="I328" s="8"/>
    </row>
    <row r="329" spans="1:9" x14ac:dyDescent="0.2">
      <c r="A329" s="8"/>
      <c r="B329" s="8">
        <v>53</v>
      </c>
      <c r="C329" s="9" t="s">
        <v>12</v>
      </c>
      <c r="D329" s="8">
        <v>18676.472000000002</v>
      </c>
      <c r="E329" s="8">
        <v>28790.019</v>
      </c>
      <c r="F329" s="8">
        <v>1.5415127099999999</v>
      </c>
      <c r="G329" s="8">
        <v>1.148390118</v>
      </c>
      <c r="H329" s="8"/>
      <c r="I329" s="8"/>
    </row>
    <row r="330" spans="1:9" x14ac:dyDescent="0.2">
      <c r="A330" s="8"/>
      <c r="B330" s="8">
        <v>54</v>
      </c>
      <c r="C330" s="9" t="s">
        <v>11</v>
      </c>
      <c r="D330" s="8">
        <v>19922.824000000001</v>
      </c>
      <c r="E330" s="8">
        <v>30435.306</v>
      </c>
      <c r="F330" s="8">
        <v>1.5276602399999999</v>
      </c>
      <c r="G330" s="8">
        <v>1.1380703539999999</v>
      </c>
      <c r="H330" s="8"/>
      <c r="I330" s="8"/>
    </row>
    <row r="331" spans="1:9" x14ac:dyDescent="0.2">
      <c r="A331" s="8"/>
      <c r="B331" s="8">
        <v>55</v>
      </c>
      <c r="C331" s="9" t="s">
        <v>11</v>
      </c>
      <c r="D331" s="8">
        <v>19689.061000000002</v>
      </c>
      <c r="E331" s="8">
        <v>30460.666000000001</v>
      </c>
      <c r="F331" s="8">
        <v>1.54708577</v>
      </c>
      <c r="G331" s="8">
        <v>1.152541909</v>
      </c>
      <c r="H331" s="8"/>
      <c r="I331" s="8"/>
    </row>
    <row r="332" spans="1:9" x14ac:dyDescent="0.2">
      <c r="A332" s="8"/>
      <c r="B332" s="8">
        <v>56</v>
      </c>
      <c r="C332" s="9" t="s">
        <v>11</v>
      </c>
      <c r="D332" s="8">
        <v>19857.554</v>
      </c>
      <c r="E332" s="8">
        <v>30683.705999999998</v>
      </c>
      <c r="F332" s="8">
        <v>1.5451906099999999</v>
      </c>
      <c r="G332" s="8">
        <v>1.151130065</v>
      </c>
      <c r="H332" s="8"/>
      <c r="I332" s="8"/>
    </row>
    <row r="333" spans="1:9" x14ac:dyDescent="0.2">
      <c r="A333" s="8"/>
      <c r="B333" s="8">
        <v>57</v>
      </c>
      <c r="C333" s="9" t="s">
        <v>11</v>
      </c>
      <c r="D333" s="8">
        <v>20084.339</v>
      </c>
      <c r="E333" s="8">
        <v>31083.922999999999</v>
      </c>
      <c r="F333" s="8">
        <v>1.5476696999999999</v>
      </c>
      <c r="G333" s="8">
        <v>1.1529769299999999</v>
      </c>
      <c r="H333" s="8"/>
      <c r="I333" s="8"/>
    </row>
    <row r="334" spans="1:9" x14ac:dyDescent="0.2">
      <c r="A334" s="8"/>
      <c r="B334" s="8">
        <v>58</v>
      </c>
      <c r="C334" s="9" t="s">
        <v>11</v>
      </c>
      <c r="D334" s="8">
        <v>20007.266</v>
      </c>
      <c r="E334" s="8">
        <v>31239.444</v>
      </c>
      <c r="F334" s="8">
        <v>1.5614049400000001</v>
      </c>
      <c r="G334" s="8">
        <v>1.1632093530000001</v>
      </c>
      <c r="H334" s="8"/>
      <c r="I334" s="8"/>
    </row>
    <row r="335" spans="1:9" x14ac:dyDescent="0.2">
      <c r="A335" s="8"/>
      <c r="B335" s="8">
        <v>59</v>
      </c>
      <c r="C335" s="9" t="s">
        <v>11</v>
      </c>
      <c r="D335" s="8">
        <v>19339.752</v>
      </c>
      <c r="E335" s="8">
        <v>30676.576000000001</v>
      </c>
      <c r="F335" s="8">
        <v>1.5861928300000001</v>
      </c>
      <c r="G335" s="8">
        <v>1.1816757389999999</v>
      </c>
      <c r="H335" s="8"/>
      <c r="I335" s="8"/>
    </row>
    <row r="336" spans="1:9" x14ac:dyDescent="0.2">
      <c r="A336" s="8"/>
      <c r="B336" s="8">
        <v>60</v>
      </c>
      <c r="C336" s="9" t="s">
        <v>11</v>
      </c>
      <c r="D336" s="8">
        <v>18990.044999999998</v>
      </c>
      <c r="E336" s="8">
        <v>30053.834999999999</v>
      </c>
      <c r="F336" s="8">
        <v>1.5826099899999999</v>
      </c>
      <c r="G336" s="8">
        <v>1.1790066100000001</v>
      </c>
      <c r="H336" s="8"/>
      <c r="I336" s="8"/>
    </row>
    <row r="337" spans="1:9" x14ac:dyDescent="0.2">
      <c r="A337" s="8"/>
      <c r="B337" s="8">
        <v>61</v>
      </c>
      <c r="C337" s="9" t="s">
        <v>11</v>
      </c>
      <c r="D337" s="8">
        <v>19340.940999999999</v>
      </c>
      <c r="E337" s="8">
        <v>30727.076000000001</v>
      </c>
      <c r="F337" s="8">
        <v>1.58870636</v>
      </c>
      <c r="G337" s="8">
        <v>1.1835482580000001</v>
      </c>
      <c r="H337" s="8"/>
      <c r="I337" s="8"/>
    </row>
    <row r="338" spans="1:9" x14ac:dyDescent="0.2">
      <c r="A338" s="8"/>
      <c r="B338" s="8">
        <v>62</v>
      </c>
      <c r="C338" s="9" t="s">
        <v>11</v>
      </c>
      <c r="D338" s="8">
        <v>18473.054</v>
      </c>
      <c r="E338" s="8">
        <v>29419.901000000002</v>
      </c>
      <c r="F338" s="8">
        <v>1.59258458</v>
      </c>
      <c r="G338" s="8">
        <v>1.186437441</v>
      </c>
      <c r="H338" s="8"/>
      <c r="I338" s="8"/>
    </row>
    <row r="339" spans="1:9" x14ac:dyDescent="0.2">
      <c r="A339" s="8"/>
      <c r="B339" s="8"/>
      <c r="C339" s="9"/>
      <c r="D339" s="8"/>
      <c r="E339" s="8"/>
      <c r="F339" s="8"/>
      <c r="G339" s="8"/>
      <c r="H339" s="8"/>
      <c r="I339" s="8"/>
    </row>
    <row r="340" spans="1:9" x14ac:dyDescent="0.2">
      <c r="A340" s="5" t="s">
        <v>25</v>
      </c>
      <c r="B340" s="5" t="s">
        <v>24</v>
      </c>
      <c r="C340" s="10" t="s">
        <v>23</v>
      </c>
      <c r="D340" s="5" t="s">
        <v>22</v>
      </c>
      <c r="E340" s="5" t="s">
        <v>21</v>
      </c>
      <c r="F340" s="5" t="s">
        <v>20</v>
      </c>
      <c r="G340" s="5" t="s">
        <v>19</v>
      </c>
      <c r="H340" s="5"/>
      <c r="I340" s="5"/>
    </row>
    <row r="341" spans="1:9" x14ac:dyDescent="0.2">
      <c r="A341" s="8" t="s">
        <v>18</v>
      </c>
      <c r="B341" s="8">
        <v>1</v>
      </c>
      <c r="C341" s="9" t="s">
        <v>17</v>
      </c>
      <c r="D341" s="8">
        <v>8677.0360000000001</v>
      </c>
      <c r="E341" s="8">
        <v>10859.302</v>
      </c>
      <c r="F341" s="8">
        <v>1.2514990100000001</v>
      </c>
      <c r="G341" s="8">
        <v>1</v>
      </c>
      <c r="H341" s="8"/>
      <c r="I341" s="8"/>
    </row>
    <row r="342" spans="1:9" x14ac:dyDescent="0.2">
      <c r="A342" s="8" t="s">
        <v>31</v>
      </c>
      <c r="B342" s="8">
        <v>2</v>
      </c>
      <c r="C342" s="9" t="s">
        <v>17</v>
      </c>
      <c r="D342" s="8">
        <v>9499.8439999999991</v>
      </c>
      <c r="E342" s="8">
        <v>10807.236999999999</v>
      </c>
      <c r="F342" s="8">
        <v>1.1376225799999999</v>
      </c>
      <c r="G342" s="8">
        <v>0.90900796800000006</v>
      </c>
      <c r="H342" s="8"/>
      <c r="I342" s="8"/>
    </row>
    <row r="343" spans="1:9" x14ac:dyDescent="0.2">
      <c r="A343" s="8"/>
      <c r="B343" s="8">
        <v>3</v>
      </c>
      <c r="C343" s="9" t="s">
        <v>17</v>
      </c>
      <c r="D343" s="8">
        <v>10451.425999999999</v>
      </c>
      <c r="E343" s="8">
        <v>11029.593999999999</v>
      </c>
      <c r="F343" s="8">
        <v>1.05531953</v>
      </c>
      <c r="G343" s="8">
        <v>0.84324439799999995</v>
      </c>
      <c r="H343" s="8"/>
      <c r="I343" s="8"/>
    </row>
    <row r="344" spans="1:9" x14ac:dyDescent="0.2">
      <c r="A344" s="8"/>
      <c r="B344" s="8">
        <v>4</v>
      </c>
      <c r="C344" s="9" t="s">
        <v>17</v>
      </c>
      <c r="D344" s="8">
        <v>11065.879000000001</v>
      </c>
      <c r="E344" s="8">
        <v>11326.626</v>
      </c>
      <c r="F344" s="8">
        <v>1.02356315</v>
      </c>
      <c r="G344" s="8">
        <v>0.81786972400000002</v>
      </c>
      <c r="H344" s="8"/>
      <c r="I344" s="8"/>
    </row>
    <row r="345" spans="1:9" x14ac:dyDescent="0.2">
      <c r="A345" s="8"/>
      <c r="B345" s="8">
        <v>5</v>
      </c>
      <c r="C345" s="9" t="s">
        <v>17</v>
      </c>
      <c r="D345" s="8">
        <v>11373.486000000001</v>
      </c>
      <c r="E345" s="8">
        <v>11432.569</v>
      </c>
      <c r="F345" s="8">
        <v>1.0051947999999999</v>
      </c>
      <c r="G345" s="8">
        <v>0.80319264300000004</v>
      </c>
      <c r="H345" s="8"/>
      <c r="I345" s="8"/>
    </row>
    <row r="346" spans="1:9" x14ac:dyDescent="0.2">
      <c r="A346" s="8"/>
      <c r="B346" s="8">
        <v>6</v>
      </c>
      <c r="C346" s="9" t="s">
        <v>17</v>
      </c>
      <c r="D346" s="8">
        <v>12239.268</v>
      </c>
      <c r="E346" s="8">
        <v>11836.431</v>
      </c>
      <c r="F346" s="8">
        <v>0.96708651000000001</v>
      </c>
      <c r="G346" s="8">
        <v>0.77274252799999998</v>
      </c>
      <c r="H346" s="8"/>
      <c r="I346" s="8"/>
    </row>
    <row r="347" spans="1:9" x14ac:dyDescent="0.2">
      <c r="A347" s="8"/>
      <c r="B347" s="8">
        <v>7</v>
      </c>
      <c r="C347" s="9" t="s">
        <v>17</v>
      </c>
      <c r="D347" s="8">
        <v>12711.647000000001</v>
      </c>
      <c r="E347" s="8">
        <v>11867.235000000001</v>
      </c>
      <c r="F347" s="8">
        <v>0.93357179000000001</v>
      </c>
      <c r="G347" s="8">
        <v>0.74596286199999995</v>
      </c>
      <c r="H347" s="8"/>
      <c r="I347" s="8"/>
    </row>
    <row r="348" spans="1:9" x14ac:dyDescent="0.2">
      <c r="A348" s="8"/>
      <c r="B348" s="8">
        <v>8</v>
      </c>
      <c r="C348" s="9" t="s">
        <v>17</v>
      </c>
      <c r="D348" s="8">
        <v>12952.186</v>
      </c>
      <c r="E348" s="8">
        <v>12175.284</v>
      </c>
      <c r="F348" s="8">
        <v>0.94001769000000002</v>
      </c>
      <c r="G348" s="8">
        <v>0.75111340999999998</v>
      </c>
      <c r="H348" s="8"/>
      <c r="I348" s="8"/>
    </row>
    <row r="349" spans="1:9" x14ac:dyDescent="0.2">
      <c r="A349" s="8"/>
      <c r="B349" s="8">
        <v>9</v>
      </c>
      <c r="C349" s="9" t="s">
        <v>17</v>
      </c>
      <c r="D349" s="8">
        <v>13734.804</v>
      </c>
      <c r="E349" s="8">
        <v>12536.996999999999</v>
      </c>
      <c r="F349" s="8">
        <v>0.91279038000000001</v>
      </c>
      <c r="G349" s="8">
        <v>0.72935765200000002</v>
      </c>
      <c r="H349" s="8"/>
      <c r="I349" s="8"/>
    </row>
    <row r="350" spans="1:9" x14ac:dyDescent="0.2">
      <c r="A350" s="8"/>
      <c r="B350" s="8">
        <v>10</v>
      </c>
      <c r="C350" s="9" t="s">
        <v>17</v>
      </c>
      <c r="D350" s="8">
        <v>14942.343999999999</v>
      </c>
      <c r="E350" s="8">
        <v>13068.821</v>
      </c>
      <c r="F350" s="8">
        <v>0.87461652999999995</v>
      </c>
      <c r="G350" s="8">
        <v>0.69885514599999998</v>
      </c>
      <c r="H350" s="8"/>
      <c r="I350" s="8"/>
    </row>
    <row r="351" spans="1:9" x14ac:dyDescent="0.2">
      <c r="A351" s="8"/>
      <c r="B351" s="8">
        <v>11</v>
      </c>
      <c r="C351" s="9" t="s">
        <v>17</v>
      </c>
      <c r="D351" s="8">
        <v>15664.365</v>
      </c>
      <c r="E351" s="8">
        <v>13395.501</v>
      </c>
      <c r="F351" s="8">
        <v>0.85515761000000001</v>
      </c>
      <c r="G351" s="8">
        <v>0.68330666200000001</v>
      </c>
      <c r="H351" s="8"/>
      <c r="I351" s="8"/>
    </row>
    <row r="352" spans="1:9" x14ac:dyDescent="0.2">
      <c r="A352" s="8"/>
      <c r="B352" s="8">
        <v>12</v>
      </c>
      <c r="C352" s="9" t="s">
        <v>17</v>
      </c>
      <c r="D352" s="8">
        <v>16081.434999999999</v>
      </c>
      <c r="E352" s="8">
        <v>13663.677</v>
      </c>
      <c r="F352" s="8">
        <v>0.84965533000000004</v>
      </c>
      <c r="G352" s="8">
        <v>0.67891010900000004</v>
      </c>
      <c r="H352" s="8"/>
      <c r="I352" s="8"/>
    </row>
    <row r="353" spans="1:9" x14ac:dyDescent="0.2">
      <c r="A353" s="8"/>
      <c r="B353" s="8">
        <v>13</v>
      </c>
      <c r="C353" s="9" t="s">
        <v>17</v>
      </c>
      <c r="D353" s="8">
        <v>16744.885999999999</v>
      </c>
      <c r="E353" s="8">
        <v>14076.239</v>
      </c>
      <c r="F353" s="8">
        <v>0.84062912999999995</v>
      </c>
      <c r="G353" s="8">
        <v>0.67169779900000004</v>
      </c>
      <c r="H353" s="8"/>
      <c r="I353" s="8"/>
    </row>
    <row r="354" spans="1:9" x14ac:dyDescent="0.2">
      <c r="A354" s="8"/>
      <c r="B354" s="8">
        <v>14</v>
      </c>
      <c r="C354" s="9" t="s">
        <v>17</v>
      </c>
      <c r="D354" s="8">
        <v>17183.5</v>
      </c>
      <c r="E354" s="8">
        <v>15922.471</v>
      </c>
      <c r="F354" s="8">
        <v>0.92661395999999996</v>
      </c>
      <c r="G354" s="8">
        <v>0.74040326899999998</v>
      </c>
      <c r="H354" s="8"/>
      <c r="I354" s="8"/>
    </row>
    <row r="355" spans="1:9" x14ac:dyDescent="0.2">
      <c r="A355" s="8"/>
      <c r="B355" s="8">
        <v>15</v>
      </c>
      <c r="C355" s="9" t="s">
        <v>17</v>
      </c>
      <c r="D355" s="8">
        <v>16258.237999999999</v>
      </c>
      <c r="E355" s="8">
        <v>16446.696</v>
      </c>
      <c r="F355" s="8">
        <v>1.01159154</v>
      </c>
      <c r="G355" s="8">
        <v>0.80830390399999996</v>
      </c>
      <c r="H355" s="8"/>
      <c r="I355" s="8"/>
    </row>
    <row r="356" spans="1:9" x14ac:dyDescent="0.2">
      <c r="A356" s="8"/>
      <c r="B356" s="8">
        <v>16</v>
      </c>
      <c r="C356" s="9" t="s">
        <v>17</v>
      </c>
      <c r="D356" s="8">
        <v>16189.731</v>
      </c>
      <c r="E356" s="8">
        <v>16518.202000000001</v>
      </c>
      <c r="F356" s="8">
        <v>1.02028885</v>
      </c>
      <c r="G356" s="8">
        <v>0.81525341799999995</v>
      </c>
      <c r="H356" s="8"/>
      <c r="I356" s="8"/>
    </row>
    <row r="357" spans="1:9" x14ac:dyDescent="0.2">
      <c r="A357" s="8"/>
      <c r="B357" s="8">
        <v>17</v>
      </c>
      <c r="C357" s="9" t="s">
        <v>16</v>
      </c>
      <c r="D357" s="8">
        <v>17952.645</v>
      </c>
      <c r="E357" s="8">
        <v>18032.503000000001</v>
      </c>
      <c r="F357" s="8">
        <v>1.00444826</v>
      </c>
      <c r="G357" s="8">
        <v>0.80259612400000002</v>
      </c>
      <c r="H357" s="8"/>
      <c r="I357" s="8"/>
    </row>
    <row r="358" spans="1:9" x14ac:dyDescent="0.2">
      <c r="A358" s="8"/>
      <c r="B358" s="8">
        <v>18</v>
      </c>
      <c r="C358" s="9" t="s">
        <v>16</v>
      </c>
      <c r="D358" s="8">
        <v>17572.758999999998</v>
      </c>
      <c r="E358" s="8">
        <v>18051.800999999999</v>
      </c>
      <c r="F358" s="8">
        <v>1.02726049</v>
      </c>
      <c r="G358" s="8">
        <v>0.82082405000000003</v>
      </c>
      <c r="H358" s="8"/>
      <c r="I358" s="8"/>
    </row>
    <row r="359" spans="1:9" x14ac:dyDescent="0.2">
      <c r="A359" s="8"/>
      <c r="B359" s="8">
        <v>19</v>
      </c>
      <c r="C359" s="9" t="s">
        <v>16</v>
      </c>
      <c r="D359" s="8">
        <v>16513.080999999998</v>
      </c>
      <c r="E359" s="8">
        <v>18052.113000000001</v>
      </c>
      <c r="F359" s="8">
        <v>1.0932007800000001</v>
      </c>
      <c r="G359" s="8">
        <v>0.87351309600000004</v>
      </c>
      <c r="H359" s="8"/>
      <c r="I359" s="8"/>
    </row>
    <row r="360" spans="1:9" x14ac:dyDescent="0.2">
      <c r="A360" s="8"/>
      <c r="B360" s="8">
        <v>20</v>
      </c>
      <c r="C360" s="9" t="s">
        <v>16</v>
      </c>
      <c r="D360" s="8">
        <v>16228.880999999999</v>
      </c>
      <c r="E360" s="8">
        <v>18436.039000000001</v>
      </c>
      <c r="F360" s="8">
        <v>1.1360018599999999</v>
      </c>
      <c r="G360" s="8">
        <v>0.90771294800000002</v>
      </c>
      <c r="H360" s="8"/>
      <c r="I360" s="8"/>
    </row>
    <row r="361" spans="1:9" x14ac:dyDescent="0.2">
      <c r="A361" s="8"/>
      <c r="B361" s="8">
        <v>21</v>
      </c>
      <c r="C361" s="9" t="s">
        <v>16</v>
      </c>
      <c r="D361" s="8">
        <v>16080.276</v>
      </c>
      <c r="E361" s="8">
        <v>18769.54</v>
      </c>
      <c r="F361" s="8">
        <v>1.1672399200000001</v>
      </c>
      <c r="G361" s="8">
        <v>0.93267345999999995</v>
      </c>
      <c r="H361" s="8"/>
      <c r="I361" s="8"/>
    </row>
    <row r="362" spans="1:9" x14ac:dyDescent="0.2">
      <c r="A362" s="8"/>
      <c r="B362" s="8">
        <v>22</v>
      </c>
      <c r="C362" s="9" t="s">
        <v>15</v>
      </c>
      <c r="D362" s="8">
        <v>17428.884999999998</v>
      </c>
      <c r="E362" s="8">
        <v>20074.957999999999</v>
      </c>
      <c r="F362" s="8">
        <v>1.1518211300000001</v>
      </c>
      <c r="G362" s="8">
        <v>0.92035320499999995</v>
      </c>
      <c r="H362" s="8"/>
      <c r="I362" s="8"/>
    </row>
    <row r="363" spans="1:9" x14ac:dyDescent="0.2">
      <c r="A363" s="8"/>
      <c r="B363" s="8">
        <v>23</v>
      </c>
      <c r="C363" s="9" t="s">
        <v>15</v>
      </c>
      <c r="D363" s="8">
        <v>16646.794999999998</v>
      </c>
      <c r="E363" s="8">
        <v>19811.534</v>
      </c>
      <c r="F363" s="8">
        <v>1.1901110100000001</v>
      </c>
      <c r="G363" s="8">
        <v>0.95094841900000004</v>
      </c>
      <c r="H363" s="8"/>
      <c r="I363" s="8"/>
    </row>
    <row r="364" spans="1:9" x14ac:dyDescent="0.2">
      <c r="A364" s="8"/>
      <c r="B364" s="8">
        <v>24</v>
      </c>
      <c r="C364" s="9" t="s">
        <v>15</v>
      </c>
      <c r="D364" s="8">
        <v>15914.184999999999</v>
      </c>
      <c r="E364" s="8">
        <v>19795.821</v>
      </c>
      <c r="F364" s="8">
        <v>1.24391045</v>
      </c>
      <c r="G364" s="8">
        <v>0.99393641899999996</v>
      </c>
      <c r="H364" s="8"/>
      <c r="I364" s="8"/>
    </row>
    <row r="365" spans="1:9" x14ac:dyDescent="0.2">
      <c r="A365" s="8"/>
      <c r="B365" s="8">
        <v>25</v>
      </c>
      <c r="C365" s="9" t="s">
        <v>14</v>
      </c>
      <c r="D365" s="8">
        <v>16775.488000000001</v>
      </c>
      <c r="E365" s="8">
        <v>20534.111000000001</v>
      </c>
      <c r="F365" s="8">
        <v>1.22405447</v>
      </c>
      <c r="G365" s="8">
        <v>0.97807065900000001</v>
      </c>
      <c r="H365" s="8"/>
      <c r="I365" s="8"/>
    </row>
    <row r="366" spans="1:9" x14ac:dyDescent="0.2">
      <c r="A366" s="8"/>
      <c r="B366" s="8">
        <v>26</v>
      </c>
      <c r="C366" s="9" t="s">
        <v>14</v>
      </c>
      <c r="D366" s="8">
        <v>16496.171999999999</v>
      </c>
      <c r="E366" s="8">
        <v>20919.333999999999</v>
      </c>
      <c r="F366" s="8">
        <v>1.26813263</v>
      </c>
      <c r="G366" s="8">
        <v>1.013290955</v>
      </c>
      <c r="H366" s="8"/>
      <c r="I366" s="8"/>
    </row>
    <row r="367" spans="1:9" x14ac:dyDescent="0.2">
      <c r="A367" s="8"/>
      <c r="B367" s="8">
        <v>27</v>
      </c>
      <c r="C367" s="9" t="s">
        <v>14</v>
      </c>
      <c r="D367" s="8">
        <v>16836.146000000001</v>
      </c>
      <c r="E367" s="8">
        <v>21635.136999999999</v>
      </c>
      <c r="F367" s="8">
        <v>1.28504095</v>
      </c>
      <c r="G367" s="8">
        <v>1.0268014059999999</v>
      </c>
      <c r="H367" s="8"/>
      <c r="I367" s="8"/>
    </row>
    <row r="368" spans="1:9" x14ac:dyDescent="0.2">
      <c r="A368" s="8"/>
      <c r="B368" s="8">
        <v>28</v>
      </c>
      <c r="C368" s="9" t="s">
        <v>14</v>
      </c>
      <c r="D368" s="8">
        <v>16462.942999999999</v>
      </c>
      <c r="E368" s="8">
        <v>21573.524000000001</v>
      </c>
      <c r="F368" s="8">
        <v>1.31042937</v>
      </c>
      <c r="G368" s="8">
        <v>1.047087815</v>
      </c>
      <c r="H368" s="8"/>
      <c r="I368" s="8"/>
    </row>
    <row r="369" spans="1:9" x14ac:dyDescent="0.2">
      <c r="A369" s="8"/>
      <c r="B369" s="8">
        <v>29</v>
      </c>
      <c r="C369" s="9" t="s">
        <v>14</v>
      </c>
      <c r="D369" s="8">
        <v>16846.276000000002</v>
      </c>
      <c r="E369" s="8">
        <v>21872.913</v>
      </c>
      <c r="F369" s="8">
        <v>1.29838268</v>
      </c>
      <c r="G369" s="8">
        <v>1.037462009</v>
      </c>
      <c r="H369" s="8"/>
      <c r="I369" s="8"/>
    </row>
    <row r="370" spans="1:9" x14ac:dyDescent="0.2">
      <c r="A370" s="8"/>
      <c r="B370" s="8">
        <v>30</v>
      </c>
      <c r="C370" s="9" t="s">
        <v>14</v>
      </c>
      <c r="D370" s="8">
        <v>17018.949000000001</v>
      </c>
      <c r="E370" s="8">
        <v>22324.528999999999</v>
      </c>
      <c r="F370" s="8">
        <v>1.31174546</v>
      </c>
      <c r="G370" s="8">
        <v>1.0481394230000001</v>
      </c>
      <c r="H370" s="8"/>
      <c r="I370" s="8"/>
    </row>
    <row r="371" spans="1:9" x14ac:dyDescent="0.2">
      <c r="A371" s="8"/>
      <c r="B371" s="8">
        <v>31</v>
      </c>
      <c r="C371" s="9" t="s">
        <v>14</v>
      </c>
      <c r="D371" s="8">
        <v>16593.442999999999</v>
      </c>
      <c r="E371" s="8">
        <v>22084.787</v>
      </c>
      <c r="F371" s="8">
        <v>1.3309345699999999</v>
      </c>
      <c r="G371" s="8">
        <v>1.0634723319999999</v>
      </c>
      <c r="H371" s="8"/>
      <c r="I371" s="8"/>
    </row>
    <row r="372" spans="1:9" x14ac:dyDescent="0.2">
      <c r="A372" s="8"/>
      <c r="B372" s="8">
        <v>32</v>
      </c>
      <c r="C372" s="9" t="s">
        <v>14</v>
      </c>
      <c r="D372" s="8">
        <v>17110.41</v>
      </c>
      <c r="E372" s="8">
        <v>22823.902999999998</v>
      </c>
      <c r="F372" s="8">
        <v>1.33391912</v>
      </c>
      <c r="G372" s="8">
        <v>1.0658571059999999</v>
      </c>
      <c r="H372" s="8"/>
      <c r="I372" s="8"/>
    </row>
    <row r="373" spans="1:9" x14ac:dyDescent="0.2">
      <c r="A373" s="8"/>
      <c r="B373" s="8">
        <v>33</v>
      </c>
      <c r="C373" s="9" t="s">
        <v>15</v>
      </c>
      <c r="D373" s="8">
        <v>16065.04</v>
      </c>
      <c r="E373" s="8">
        <v>21575.434000000001</v>
      </c>
      <c r="F373" s="8">
        <v>1.3430053099999999</v>
      </c>
      <c r="G373" s="8">
        <v>1.0731173519999999</v>
      </c>
      <c r="H373" s="8"/>
      <c r="I373" s="8"/>
    </row>
    <row r="374" spans="1:9" x14ac:dyDescent="0.2">
      <c r="A374" s="8"/>
      <c r="B374" s="8">
        <v>34</v>
      </c>
      <c r="C374" s="9" t="s">
        <v>15</v>
      </c>
      <c r="D374" s="8">
        <v>16130.529</v>
      </c>
      <c r="E374" s="8">
        <v>21785.005000000001</v>
      </c>
      <c r="F374" s="8">
        <v>1.35054498</v>
      </c>
      <c r="G374" s="8">
        <v>1.0791418669999999</v>
      </c>
      <c r="H374" s="8"/>
      <c r="I374" s="8"/>
    </row>
    <row r="375" spans="1:9" x14ac:dyDescent="0.2">
      <c r="A375" s="8"/>
      <c r="B375" s="8">
        <v>35</v>
      </c>
      <c r="C375" s="9" t="s">
        <v>15</v>
      </c>
      <c r="D375" s="8">
        <v>16050.437</v>
      </c>
      <c r="E375" s="8">
        <v>21839.855</v>
      </c>
      <c r="F375" s="8">
        <v>1.36070158</v>
      </c>
      <c r="G375" s="8">
        <v>1.0872574129999999</v>
      </c>
      <c r="H375" s="8"/>
      <c r="I375" s="8"/>
    </row>
    <row r="376" spans="1:9" x14ac:dyDescent="0.2">
      <c r="A376" s="8"/>
      <c r="B376" s="8">
        <v>36</v>
      </c>
      <c r="C376" s="9" t="s">
        <v>14</v>
      </c>
      <c r="D376" s="8">
        <v>16915.803</v>
      </c>
      <c r="E376" s="8">
        <v>23154.258000000002</v>
      </c>
      <c r="F376" s="8">
        <v>1.36879449</v>
      </c>
      <c r="G376" s="8">
        <v>1.0937239889999999</v>
      </c>
      <c r="H376" s="8"/>
      <c r="I376" s="8"/>
    </row>
    <row r="377" spans="1:9" x14ac:dyDescent="0.2">
      <c r="A377" s="8"/>
      <c r="B377" s="8">
        <v>37</v>
      </c>
      <c r="C377" s="9" t="s">
        <v>14</v>
      </c>
      <c r="D377" s="8">
        <v>16175.153</v>
      </c>
      <c r="E377" s="8">
        <v>22683.743999999999</v>
      </c>
      <c r="F377" s="8">
        <v>1.40238204</v>
      </c>
      <c r="G377" s="8">
        <v>1.120561838</v>
      </c>
      <c r="H377" s="8"/>
      <c r="I377" s="8"/>
    </row>
    <row r="378" spans="1:9" x14ac:dyDescent="0.2">
      <c r="A378" s="8"/>
      <c r="B378" s="8">
        <v>38</v>
      </c>
      <c r="C378" s="9" t="s">
        <v>14</v>
      </c>
      <c r="D378" s="8">
        <v>16359.572</v>
      </c>
      <c r="E378" s="8">
        <v>23011.412</v>
      </c>
      <c r="F378" s="8">
        <v>1.40660232</v>
      </c>
      <c r="G378" s="8">
        <v>1.1239340250000001</v>
      </c>
      <c r="H378" s="8"/>
      <c r="I378" s="8"/>
    </row>
    <row r="379" spans="1:9" x14ac:dyDescent="0.2">
      <c r="A379" s="8"/>
      <c r="B379" s="8">
        <v>39</v>
      </c>
      <c r="C379" s="9" t="s">
        <v>14</v>
      </c>
      <c r="D379" s="8">
        <v>16439.473000000002</v>
      </c>
      <c r="E379" s="8">
        <v>23124.685000000001</v>
      </c>
      <c r="F379" s="8">
        <v>1.4066561</v>
      </c>
      <c r="G379" s="8">
        <v>1.123976995</v>
      </c>
      <c r="H379" s="8"/>
      <c r="I379" s="8"/>
    </row>
    <row r="380" spans="1:9" x14ac:dyDescent="0.2">
      <c r="A380" s="8"/>
      <c r="B380" s="8">
        <v>40</v>
      </c>
      <c r="C380" s="9" t="s">
        <v>14</v>
      </c>
      <c r="D380" s="8">
        <v>16504.564999999999</v>
      </c>
      <c r="E380" s="8">
        <v>23281.208999999999</v>
      </c>
      <c r="F380" s="8">
        <v>1.4105920999999999</v>
      </c>
      <c r="G380" s="8">
        <v>1.127122022</v>
      </c>
      <c r="H380" s="8"/>
      <c r="I380" s="8"/>
    </row>
    <row r="381" spans="1:9" x14ac:dyDescent="0.2">
      <c r="A381" s="8"/>
      <c r="B381" s="8">
        <v>41</v>
      </c>
      <c r="C381" s="9" t="s">
        <v>14</v>
      </c>
      <c r="D381" s="8">
        <v>16350.884</v>
      </c>
      <c r="E381" s="8">
        <v>23119.213</v>
      </c>
      <c r="F381" s="8">
        <v>1.4139427</v>
      </c>
      <c r="G381" s="8">
        <v>1.1297992880000001</v>
      </c>
      <c r="H381" s="8"/>
      <c r="I381" s="8"/>
    </row>
    <row r="382" spans="1:9" x14ac:dyDescent="0.2">
      <c r="A382" s="8"/>
      <c r="B382" s="8">
        <v>42</v>
      </c>
      <c r="C382" s="9" t="s">
        <v>13</v>
      </c>
      <c r="D382" s="8">
        <v>17504.696</v>
      </c>
      <c r="E382" s="8">
        <v>25040.18</v>
      </c>
      <c r="F382" s="8">
        <v>1.43048357</v>
      </c>
      <c r="G382" s="8">
        <v>1.143016137</v>
      </c>
      <c r="H382" s="8"/>
      <c r="I382" s="8"/>
    </row>
    <row r="383" spans="1:9" x14ac:dyDescent="0.2">
      <c r="A383" s="8"/>
      <c r="B383" s="8">
        <v>43</v>
      </c>
      <c r="C383" s="9" t="s">
        <v>13</v>
      </c>
      <c r="D383" s="8">
        <v>17852.858</v>
      </c>
      <c r="E383" s="8">
        <v>25445.464</v>
      </c>
      <c r="F383" s="8">
        <v>1.42528798</v>
      </c>
      <c r="G383" s="8">
        <v>1.138864648</v>
      </c>
      <c r="H383" s="8"/>
      <c r="I383" s="8"/>
    </row>
    <row r="384" spans="1:9" x14ac:dyDescent="0.2">
      <c r="A384" s="8"/>
      <c r="B384" s="8">
        <v>44</v>
      </c>
      <c r="C384" s="9" t="s">
        <v>13</v>
      </c>
      <c r="D384" s="8">
        <v>17526.498</v>
      </c>
      <c r="E384" s="8">
        <v>25343.833999999999</v>
      </c>
      <c r="F384" s="8">
        <v>1.44602955</v>
      </c>
      <c r="G384" s="8">
        <v>1.155438025</v>
      </c>
      <c r="H384" s="8"/>
      <c r="I384" s="8"/>
    </row>
    <row r="385" spans="1:9" x14ac:dyDescent="0.2">
      <c r="A385" s="8"/>
      <c r="B385" s="8">
        <v>45</v>
      </c>
      <c r="C385" s="9" t="s">
        <v>13</v>
      </c>
      <c r="D385" s="8">
        <v>17508.534</v>
      </c>
      <c r="E385" s="8">
        <v>25930.231</v>
      </c>
      <c r="F385" s="8">
        <v>1.4810052600000001</v>
      </c>
      <c r="G385" s="8">
        <v>1.183385082</v>
      </c>
      <c r="H385" s="8"/>
      <c r="I385" s="8"/>
    </row>
    <row r="386" spans="1:9" x14ac:dyDescent="0.2">
      <c r="A386" s="8"/>
      <c r="B386" s="8">
        <v>46</v>
      </c>
      <c r="C386" s="9" t="s">
        <v>13</v>
      </c>
      <c r="D386" s="8">
        <v>17143.333999999999</v>
      </c>
      <c r="E386" s="8">
        <v>26261.315999999999</v>
      </c>
      <c r="F386" s="8">
        <v>1.53186749</v>
      </c>
      <c r="G386" s="8">
        <v>1.224026125</v>
      </c>
      <c r="H386" s="8"/>
      <c r="I386" s="8"/>
    </row>
    <row r="387" spans="1:9" x14ac:dyDescent="0.2">
      <c r="A387" s="8"/>
      <c r="B387" s="8">
        <v>47</v>
      </c>
      <c r="C387" s="9" t="s">
        <v>13</v>
      </c>
      <c r="D387" s="8">
        <v>17410.239000000001</v>
      </c>
      <c r="E387" s="8">
        <v>25717.723000000002</v>
      </c>
      <c r="F387" s="8">
        <v>1.4771608199999999</v>
      </c>
      <c r="G387" s="8">
        <v>1.180313215</v>
      </c>
      <c r="H387" s="8"/>
      <c r="I387" s="8"/>
    </row>
    <row r="388" spans="1:9" x14ac:dyDescent="0.2">
      <c r="A388" s="8"/>
      <c r="B388" s="8">
        <v>48</v>
      </c>
      <c r="C388" s="9" t="s">
        <v>13</v>
      </c>
      <c r="D388" s="8">
        <v>17546.507000000001</v>
      </c>
      <c r="E388" s="8">
        <v>25795.616999999998</v>
      </c>
      <c r="F388" s="8">
        <v>1.4701283300000001</v>
      </c>
      <c r="G388" s="8">
        <v>1.174693956</v>
      </c>
      <c r="H388" s="8"/>
      <c r="I388" s="8"/>
    </row>
    <row r="389" spans="1:9" x14ac:dyDescent="0.2">
      <c r="A389" s="8"/>
      <c r="B389" s="8">
        <v>49</v>
      </c>
      <c r="C389" s="9" t="s">
        <v>13</v>
      </c>
      <c r="D389" s="8">
        <v>17703.47</v>
      </c>
      <c r="E389" s="8">
        <v>26137.843000000001</v>
      </c>
      <c r="F389" s="8">
        <v>1.4764248499999999</v>
      </c>
      <c r="G389" s="8">
        <v>1.179725138</v>
      </c>
      <c r="H389" s="8"/>
      <c r="I389" s="8"/>
    </row>
    <row r="390" spans="1:9" x14ac:dyDescent="0.2">
      <c r="A390" s="8"/>
      <c r="B390" s="8">
        <v>50</v>
      </c>
      <c r="C390" s="9" t="s">
        <v>13</v>
      </c>
      <c r="D390" s="8">
        <v>17910.491000000002</v>
      </c>
      <c r="E390" s="8">
        <v>26795.829000000002</v>
      </c>
      <c r="F390" s="8">
        <v>1.4960968400000001</v>
      </c>
      <c r="G390" s="8">
        <v>1.195443883</v>
      </c>
      <c r="H390" s="8"/>
      <c r="I390" s="8"/>
    </row>
    <row r="391" spans="1:9" x14ac:dyDescent="0.2">
      <c r="A391" s="8"/>
      <c r="B391" s="8">
        <v>51</v>
      </c>
      <c r="C391" s="9" t="s">
        <v>13</v>
      </c>
      <c r="D391" s="8">
        <v>17697.134999999998</v>
      </c>
      <c r="E391" s="8">
        <v>27863.751</v>
      </c>
      <c r="F391" s="8">
        <v>1.5744780700000001</v>
      </c>
      <c r="G391" s="8">
        <v>1.258073762</v>
      </c>
      <c r="H391" s="8"/>
      <c r="I391" s="8"/>
    </row>
    <row r="392" spans="1:9" x14ac:dyDescent="0.2">
      <c r="A392" s="8"/>
      <c r="B392" s="8">
        <v>52</v>
      </c>
      <c r="C392" s="9" t="s">
        <v>13</v>
      </c>
      <c r="D392" s="8">
        <v>18170.28</v>
      </c>
      <c r="E392" s="8">
        <v>28297.688999999998</v>
      </c>
      <c r="F392" s="8">
        <v>1.5573611999999999</v>
      </c>
      <c r="G392" s="8">
        <v>1.2443966630000001</v>
      </c>
      <c r="H392" s="8"/>
      <c r="I392" s="8"/>
    </row>
    <row r="393" spans="1:9" x14ac:dyDescent="0.2">
      <c r="A393" s="8"/>
      <c r="B393" s="8">
        <v>53</v>
      </c>
      <c r="C393" s="9" t="s">
        <v>13</v>
      </c>
      <c r="D393" s="8">
        <v>18504.716</v>
      </c>
      <c r="E393" s="8">
        <v>28541.147000000001</v>
      </c>
      <c r="F393" s="8">
        <v>1.5423715200000001</v>
      </c>
      <c r="G393" s="8">
        <v>1.2324192869999999</v>
      </c>
      <c r="H393" s="8"/>
      <c r="I393" s="8"/>
    </row>
    <row r="394" spans="1:9" x14ac:dyDescent="0.2">
      <c r="A394" s="8"/>
      <c r="B394" s="8">
        <v>54</v>
      </c>
      <c r="C394" s="9" t="s">
        <v>13</v>
      </c>
      <c r="D394" s="8">
        <v>18463.101999999999</v>
      </c>
      <c r="E394" s="8">
        <v>28177.518</v>
      </c>
      <c r="F394" s="8">
        <v>1.5261529700000001</v>
      </c>
      <c r="G394" s="8">
        <v>1.2194599880000001</v>
      </c>
      <c r="H394" s="8"/>
      <c r="I394" s="8"/>
    </row>
    <row r="395" spans="1:9" x14ac:dyDescent="0.2">
      <c r="A395" s="8"/>
      <c r="B395" s="8">
        <v>55</v>
      </c>
      <c r="C395" s="9" t="s">
        <v>13</v>
      </c>
      <c r="D395" s="8">
        <v>18288.006000000001</v>
      </c>
      <c r="E395" s="8">
        <v>28139.256000000001</v>
      </c>
      <c r="F395" s="8">
        <v>1.5386727200000001</v>
      </c>
      <c r="G395" s="8">
        <v>1.229463792</v>
      </c>
      <c r="H395" s="8"/>
      <c r="I395" s="8"/>
    </row>
    <row r="396" spans="1:9" x14ac:dyDescent="0.2">
      <c r="A396" s="8"/>
      <c r="B396" s="8">
        <v>56</v>
      </c>
      <c r="C396" s="9" t="s">
        <v>13</v>
      </c>
      <c r="D396" s="8">
        <v>18447.675999999999</v>
      </c>
      <c r="E396" s="8">
        <v>28212.453000000001</v>
      </c>
      <c r="F396" s="8">
        <v>1.5293228800000001</v>
      </c>
      <c r="G396" s="8">
        <v>1.2219928769999999</v>
      </c>
      <c r="H396" s="8"/>
      <c r="I396" s="8"/>
    </row>
    <row r="397" spans="1:9" x14ac:dyDescent="0.2">
      <c r="A397" s="8"/>
      <c r="B397" s="8">
        <v>57</v>
      </c>
      <c r="C397" s="9" t="s">
        <v>13</v>
      </c>
      <c r="D397" s="8">
        <v>18270.525000000001</v>
      </c>
      <c r="E397" s="8">
        <v>27904.949000000001</v>
      </c>
      <c r="F397" s="8">
        <v>1.52732059</v>
      </c>
      <c r="G397" s="8">
        <v>1.220392962</v>
      </c>
      <c r="H397" s="8"/>
      <c r="I397" s="8"/>
    </row>
    <row r="398" spans="1:9" x14ac:dyDescent="0.2">
      <c r="A398" s="8"/>
      <c r="B398" s="8">
        <v>58</v>
      </c>
      <c r="C398" s="9" t="s">
        <v>13</v>
      </c>
      <c r="D398" s="8">
        <v>18233.745999999999</v>
      </c>
      <c r="E398" s="8">
        <v>27683.683000000001</v>
      </c>
      <c r="F398" s="8">
        <v>1.51826635</v>
      </c>
      <c r="G398" s="8">
        <v>1.213158247</v>
      </c>
      <c r="H398" s="8"/>
      <c r="I398" s="8"/>
    </row>
    <row r="399" spans="1:9" x14ac:dyDescent="0.2">
      <c r="A399" s="8"/>
      <c r="B399" s="8">
        <v>59</v>
      </c>
      <c r="C399" s="9" t="s">
        <v>13</v>
      </c>
      <c r="D399" s="8">
        <v>18006.468000000001</v>
      </c>
      <c r="E399" s="8">
        <v>27532.364000000001</v>
      </c>
      <c r="F399" s="8">
        <v>1.5290263500000001</v>
      </c>
      <c r="G399" s="8">
        <v>1.221755935</v>
      </c>
      <c r="H399" s="8"/>
      <c r="I399" s="8"/>
    </row>
    <row r="400" spans="1:9" x14ac:dyDescent="0.2">
      <c r="A400" s="8"/>
      <c r="B400" s="8">
        <v>60</v>
      </c>
      <c r="C400" s="9" t="s">
        <v>13</v>
      </c>
      <c r="D400" s="8">
        <v>17885.795999999998</v>
      </c>
      <c r="E400" s="8">
        <v>27347.73</v>
      </c>
      <c r="F400" s="8">
        <v>1.5290194500000001</v>
      </c>
      <c r="G400" s="8">
        <v>1.221750425</v>
      </c>
      <c r="H400" s="8"/>
      <c r="I400" s="8"/>
    </row>
    <row r="401" spans="1:9" x14ac:dyDescent="0.2">
      <c r="A401" s="8"/>
      <c r="B401" s="8">
        <v>61</v>
      </c>
      <c r="C401" s="9" t="s">
        <v>13</v>
      </c>
      <c r="D401" s="8">
        <v>17812.501</v>
      </c>
      <c r="E401" s="8">
        <v>27248.816999999999</v>
      </c>
      <c r="F401" s="8">
        <v>1.52975806</v>
      </c>
      <c r="G401" s="8">
        <v>1.222340604</v>
      </c>
      <c r="H401" s="8"/>
      <c r="I401" s="8"/>
    </row>
    <row r="402" spans="1:9" x14ac:dyDescent="0.2">
      <c r="A402" s="8"/>
      <c r="B402" s="8">
        <v>62</v>
      </c>
      <c r="C402" s="9" t="s">
        <v>13</v>
      </c>
      <c r="D402" s="8">
        <v>18188.412</v>
      </c>
      <c r="E402" s="8">
        <v>28058.26</v>
      </c>
      <c r="F402" s="8">
        <v>1.5426448399999999</v>
      </c>
      <c r="G402" s="8">
        <v>1.232637682</v>
      </c>
      <c r="H402" s="8"/>
      <c r="I402" s="8"/>
    </row>
    <row r="404" spans="1:9" x14ac:dyDescent="0.2">
      <c r="A404" s="7" t="s">
        <v>30</v>
      </c>
    </row>
    <row r="405" spans="1:9" x14ac:dyDescent="0.2">
      <c r="C405" s="4"/>
      <c r="D405" s="4"/>
      <c r="G405"/>
    </row>
    <row r="406" spans="1:9" x14ac:dyDescent="0.2">
      <c r="A406" s="2" t="s">
        <v>25</v>
      </c>
      <c r="B406" s="2" t="s">
        <v>24</v>
      </c>
      <c r="C406" s="6" t="s">
        <v>23</v>
      </c>
      <c r="D406" s="2" t="s">
        <v>22</v>
      </c>
      <c r="E406" s="2" t="s">
        <v>21</v>
      </c>
      <c r="F406" s="2" t="s">
        <v>20</v>
      </c>
      <c r="G406" s="5" t="s">
        <v>19</v>
      </c>
    </row>
    <row r="407" spans="1:9" x14ac:dyDescent="0.2">
      <c r="A407" t="s">
        <v>29</v>
      </c>
      <c r="B407">
        <v>1</v>
      </c>
      <c r="C407" s="4" t="s">
        <v>13</v>
      </c>
      <c r="D407">
        <v>25814.791000000001</v>
      </c>
      <c r="E407">
        <v>13692.837</v>
      </c>
      <c r="F407">
        <v>0.53042602591669241</v>
      </c>
      <c r="G407">
        <v>1</v>
      </c>
    </row>
    <row r="408" spans="1:9" x14ac:dyDescent="0.2">
      <c r="A408" t="s">
        <v>26</v>
      </c>
      <c r="B408">
        <v>2</v>
      </c>
      <c r="C408" s="4" t="s">
        <v>13</v>
      </c>
      <c r="D408">
        <v>25107.996999999999</v>
      </c>
      <c r="E408">
        <v>12609.821</v>
      </c>
      <c r="F408">
        <v>0.50222329562967527</v>
      </c>
      <c r="G408">
        <v>0.94683004055414388</v>
      </c>
    </row>
    <row r="409" spans="1:9" x14ac:dyDescent="0.2">
      <c r="B409">
        <v>3</v>
      </c>
      <c r="C409" s="4" t="s">
        <v>13</v>
      </c>
      <c r="D409">
        <v>24742.344000000001</v>
      </c>
      <c r="E409">
        <v>12387.499</v>
      </c>
      <c r="F409">
        <v>0.50065988089083235</v>
      </c>
      <c r="G409">
        <v>0.94388257066681891</v>
      </c>
    </row>
    <row r="410" spans="1:9" x14ac:dyDescent="0.2">
      <c r="B410">
        <v>4</v>
      </c>
      <c r="C410" s="4" t="s">
        <v>13</v>
      </c>
      <c r="D410">
        <v>25660.534</v>
      </c>
      <c r="E410">
        <v>12510.457</v>
      </c>
      <c r="F410">
        <v>0.48753689225641217</v>
      </c>
      <c r="G410">
        <v>0.91914210169804844</v>
      </c>
    </row>
    <row r="411" spans="1:9" x14ac:dyDescent="0.2">
      <c r="B411">
        <v>5</v>
      </c>
      <c r="C411" s="4" t="s">
        <v>13</v>
      </c>
      <c r="D411">
        <v>25722.856</v>
      </c>
      <c r="E411">
        <v>12372.641</v>
      </c>
      <c r="F411">
        <v>0.48099794983885147</v>
      </c>
      <c r="G411">
        <v>0.90681438379193702</v>
      </c>
    </row>
    <row r="412" spans="1:9" x14ac:dyDescent="0.2">
      <c r="B412">
        <v>6</v>
      </c>
      <c r="C412" s="4" t="s">
        <v>13</v>
      </c>
      <c r="D412">
        <v>25647.878000000001</v>
      </c>
      <c r="E412">
        <v>12201.871999999999</v>
      </c>
      <c r="F412">
        <v>0.47574586872255081</v>
      </c>
      <c r="G412">
        <v>0.89691275593115494</v>
      </c>
    </row>
    <row r="413" spans="1:9" x14ac:dyDescent="0.2">
      <c r="B413">
        <v>7</v>
      </c>
      <c r="C413" s="4" t="s">
        <v>13</v>
      </c>
      <c r="D413">
        <v>25484.267</v>
      </c>
      <c r="E413">
        <v>12215.05</v>
      </c>
      <c r="F413">
        <v>0.47931729800193978</v>
      </c>
      <c r="G413">
        <v>0.90364588949717251</v>
      </c>
    </row>
    <row r="414" spans="1:9" x14ac:dyDescent="0.2">
      <c r="B414">
        <v>8</v>
      </c>
      <c r="C414" s="4" t="s">
        <v>13</v>
      </c>
      <c r="D414">
        <v>25463.923999999999</v>
      </c>
      <c r="E414">
        <v>12235.121999999999</v>
      </c>
      <c r="F414">
        <v>0.48048847459645261</v>
      </c>
      <c r="G414">
        <v>0.90585388182275417</v>
      </c>
    </row>
    <row r="415" spans="1:9" x14ac:dyDescent="0.2">
      <c r="B415">
        <v>9</v>
      </c>
      <c r="C415" s="4" t="s">
        <v>12</v>
      </c>
      <c r="D415">
        <v>25689.312000000002</v>
      </c>
      <c r="E415">
        <v>12252.128000000001</v>
      </c>
      <c r="F415">
        <v>0.47693484356451427</v>
      </c>
      <c r="G415">
        <v>0.89915430288373643</v>
      </c>
    </row>
    <row r="416" spans="1:9" x14ac:dyDescent="0.2">
      <c r="B416">
        <v>10</v>
      </c>
      <c r="C416" s="4" t="s">
        <v>12</v>
      </c>
      <c r="D416">
        <v>25848.781999999999</v>
      </c>
      <c r="E416">
        <v>12294.857</v>
      </c>
      <c r="F416">
        <v>0.47564550623700569</v>
      </c>
      <c r="G416">
        <v>0.89672354484300809</v>
      </c>
    </row>
    <row r="417" spans="2:7" x14ac:dyDescent="0.2">
      <c r="B417">
        <v>11</v>
      </c>
      <c r="C417" s="4" t="s">
        <v>12</v>
      </c>
      <c r="D417">
        <v>26223.865000000002</v>
      </c>
      <c r="E417">
        <v>12678.278</v>
      </c>
      <c r="F417">
        <v>0.48346336438202375</v>
      </c>
      <c r="G417">
        <v>0.91146237318670986</v>
      </c>
    </row>
    <row r="418" spans="2:7" x14ac:dyDescent="0.2">
      <c r="B418">
        <v>12</v>
      </c>
      <c r="C418" s="4" t="s">
        <v>12</v>
      </c>
      <c r="D418">
        <v>25762.673999999999</v>
      </c>
      <c r="E418">
        <v>12759.02</v>
      </c>
      <c r="F418">
        <v>0.49525216210087514</v>
      </c>
      <c r="G418">
        <v>0.93368752267570365</v>
      </c>
    </row>
    <row r="419" spans="2:7" x14ac:dyDescent="0.2">
      <c r="B419">
        <v>13</v>
      </c>
      <c r="C419" s="4" t="s">
        <v>12</v>
      </c>
      <c r="D419">
        <v>25288.195</v>
      </c>
      <c r="E419">
        <v>12680.258</v>
      </c>
      <c r="F419">
        <v>0.50142993598396401</v>
      </c>
      <c r="G419">
        <v>0.94533433784170606</v>
      </c>
    </row>
    <row r="420" spans="2:7" x14ac:dyDescent="0.2">
      <c r="B420">
        <v>14</v>
      </c>
      <c r="C420" s="4" t="s">
        <v>12</v>
      </c>
      <c r="D420">
        <v>25574.958999999999</v>
      </c>
      <c r="E420">
        <v>12648.213</v>
      </c>
      <c r="F420">
        <v>0.49455457582551748</v>
      </c>
      <c r="G420">
        <v>0.93237237929797812</v>
      </c>
    </row>
    <row r="421" spans="2:7" x14ac:dyDescent="0.2">
      <c r="B421">
        <v>15</v>
      </c>
      <c r="C421" s="4" t="s">
        <v>12</v>
      </c>
      <c r="D421">
        <v>25456.907999999999</v>
      </c>
      <c r="E421">
        <v>12768.057000000001</v>
      </c>
      <c r="F421">
        <v>0.50155568775280956</v>
      </c>
      <c r="G421">
        <v>0.94557141476233453</v>
      </c>
    </row>
    <row r="422" spans="2:7" x14ac:dyDescent="0.2">
      <c r="B422">
        <v>16</v>
      </c>
      <c r="C422" s="4" t="s">
        <v>12</v>
      </c>
      <c r="D422">
        <v>25439.31</v>
      </c>
      <c r="E422">
        <v>12719.075000000001</v>
      </c>
      <c r="F422">
        <v>0.49997720063948276</v>
      </c>
      <c r="G422">
        <v>0.94259552927368639</v>
      </c>
    </row>
    <row r="423" spans="2:7" x14ac:dyDescent="0.2">
      <c r="B423">
        <v>17</v>
      </c>
      <c r="C423" s="4" t="s">
        <v>12</v>
      </c>
      <c r="D423">
        <v>25289.144</v>
      </c>
      <c r="E423">
        <v>12883.050999999999</v>
      </c>
      <c r="F423">
        <v>0.5094300937983508</v>
      </c>
      <c r="G423">
        <v>0.96041685156369161</v>
      </c>
    </row>
    <row r="424" spans="2:7" x14ac:dyDescent="0.2">
      <c r="B424">
        <v>18</v>
      </c>
      <c r="C424" s="4" t="s">
        <v>12</v>
      </c>
      <c r="D424">
        <v>24947.223999999998</v>
      </c>
      <c r="E424">
        <v>12833.391</v>
      </c>
      <c r="F424">
        <v>0.51442160458414132</v>
      </c>
      <c r="G424">
        <v>0.9698272321670266</v>
      </c>
    </row>
    <row r="425" spans="2:7" x14ac:dyDescent="0.2">
      <c r="B425">
        <v>19</v>
      </c>
      <c r="C425" s="4" t="s">
        <v>12</v>
      </c>
      <c r="D425">
        <v>24960.668000000001</v>
      </c>
      <c r="E425">
        <v>12847.513000000001</v>
      </c>
      <c r="F425">
        <v>0.5147103034261743</v>
      </c>
      <c r="G425">
        <v>0.9703715094609886</v>
      </c>
    </row>
    <row r="426" spans="2:7" x14ac:dyDescent="0.2">
      <c r="B426">
        <v>20</v>
      </c>
      <c r="C426" s="4" t="s">
        <v>12</v>
      </c>
      <c r="D426">
        <v>24867.588</v>
      </c>
      <c r="E426">
        <v>12926.384</v>
      </c>
      <c r="F426">
        <v>0.51980851540567585</v>
      </c>
      <c r="G426">
        <v>0.97998305137334241</v>
      </c>
    </row>
    <row r="427" spans="2:7" x14ac:dyDescent="0.2">
      <c r="B427">
        <v>21</v>
      </c>
      <c r="C427" s="4" t="s">
        <v>12</v>
      </c>
      <c r="D427">
        <v>24651.102999999999</v>
      </c>
      <c r="E427">
        <v>12953.887000000001</v>
      </c>
      <c r="F427">
        <v>0.52548914342696962</v>
      </c>
      <c r="G427">
        <v>0.9906926088681437</v>
      </c>
    </row>
    <row r="428" spans="2:7" x14ac:dyDescent="0.2">
      <c r="B428">
        <v>22</v>
      </c>
      <c r="C428" s="4" t="s">
        <v>12</v>
      </c>
      <c r="D428">
        <v>24325.843000000001</v>
      </c>
      <c r="E428">
        <v>12965.742</v>
      </c>
      <c r="F428">
        <v>0.53300278226740183</v>
      </c>
      <c r="G428">
        <v>1.0048578995464188</v>
      </c>
    </row>
    <row r="429" spans="2:7" x14ac:dyDescent="0.2">
      <c r="B429">
        <v>23</v>
      </c>
      <c r="C429" s="4" t="s">
        <v>12</v>
      </c>
      <c r="D429">
        <v>24382.86</v>
      </c>
      <c r="E429">
        <v>13031.897000000001</v>
      </c>
      <c r="F429">
        <v>0.534469582321352</v>
      </c>
      <c r="G429">
        <v>1.0076232239880603</v>
      </c>
    </row>
    <row r="430" spans="2:7" x14ac:dyDescent="0.2">
      <c r="B430">
        <v>24</v>
      </c>
      <c r="C430" s="4" t="s">
        <v>12</v>
      </c>
      <c r="D430">
        <v>24047.331999999999</v>
      </c>
      <c r="E430">
        <v>13098.707</v>
      </c>
      <c r="F430">
        <v>0.54470520887722607</v>
      </c>
      <c r="G430">
        <v>1.02692021556796</v>
      </c>
    </row>
    <row r="431" spans="2:7" x14ac:dyDescent="0.2">
      <c r="B431">
        <v>25</v>
      </c>
      <c r="C431" s="4" t="s">
        <v>12</v>
      </c>
      <c r="D431">
        <v>23711.696</v>
      </c>
      <c r="E431">
        <v>13297.46</v>
      </c>
      <c r="F431">
        <v>0.56079750685062757</v>
      </c>
      <c r="G431">
        <v>1.0572586552129424</v>
      </c>
    </row>
    <row r="432" spans="2:7" x14ac:dyDescent="0.2">
      <c r="B432">
        <v>26</v>
      </c>
      <c r="C432" s="4" t="s">
        <v>13</v>
      </c>
      <c r="D432">
        <v>23637.753000000001</v>
      </c>
      <c r="E432">
        <v>12728.688</v>
      </c>
      <c r="F432">
        <v>0.53848976254215031</v>
      </c>
      <c r="G432">
        <v>1.01520237739376</v>
      </c>
    </row>
    <row r="433" spans="2:7" x14ac:dyDescent="0.2">
      <c r="B433">
        <v>27</v>
      </c>
      <c r="C433" s="4" t="s">
        <v>13</v>
      </c>
      <c r="D433">
        <v>23249.447</v>
      </c>
      <c r="E433">
        <v>12755.142</v>
      </c>
      <c r="F433">
        <v>0.5486213069928072</v>
      </c>
      <c r="G433">
        <v>1.0343031453720042</v>
      </c>
    </row>
    <row r="434" spans="2:7" x14ac:dyDescent="0.2">
      <c r="B434">
        <v>28</v>
      </c>
      <c r="C434" s="4" t="s">
        <v>13</v>
      </c>
      <c r="D434">
        <v>23415.204000000002</v>
      </c>
      <c r="E434">
        <v>12808.463</v>
      </c>
      <c r="F434">
        <v>0.54701479431910993</v>
      </c>
      <c r="G434">
        <v>1.0312744239382834</v>
      </c>
    </row>
    <row r="435" spans="2:7" x14ac:dyDescent="0.2">
      <c r="B435">
        <v>29</v>
      </c>
      <c r="C435" s="4" t="s">
        <v>13</v>
      </c>
      <c r="D435">
        <v>23215.944</v>
      </c>
      <c r="E435">
        <v>12902.615</v>
      </c>
      <c r="F435">
        <v>0.55576525339654503</v>
      </c>
      <c r="G435">
        <v>1.0477714633931487</v>
      </c>
    </row>
    <row r="436" spans="2:7" x14ac:dyDescent="0.2">
      <c r="B436">
        <v>30</v>
      </c>
      <c r="C436" s="4" t="s">
        <v>13</v>
      </c>
      <c r="D436">
        <v>23072.287</v>
      </c>
      <c r="E436">
        <v>12902.154</v>
      </c>
      <c r="F436">
        <v>0.55920568255760694</v>
      </c>
      <c r="G436">
        <v>1.0542576254458422</v>
      </c>
    </row>
    <row r="437" spans="2:7" x14ac:dyDescent="0.2">
      <c r="B437">
        <v>31</v>
      </c>
      <c r="C437" s="4" t="s">
        <v>13</v>
      </c>
      <c r="D437">
        <v>23063.305</v>
      </c>
      <c r="E437">
        <v>12965.68</v>
      </c>
      <c r="F437">
        <v>0.56217788387223777</v>
      </c>
      <c r="G437">
        <v>1.0598610482973025</v>
      </c>
    </row>
    <row r="438" spans="2:7" x14ac:dyDescent="0.2">
      <c r="B438">
        <v>32</v>
      </c>
      <c r="C438" s="4" t="s">
        <v>13</v>
      </c>
      <c r="D438">
        <v>22761.780999999999</v>
      </c>
      <c r="E438">
        <v>12904.984</v>
      </c>
      <c r="F438">
        <v>0.56695844670502726</v>
      </c>
      <c r="G438">
        <v>1.0688737335714227</v>
      </c>
    </row>
    <row r="439" spans="2:7" x14ac:dyDescent="0.2">
      <c r="B439">
        <v>33</v>
      </c>
      <c r="C439" s="4" t="s">
        <v>13</v>
      </c>
      <c r="D439">
        <v>22774.814999999999</v>
      </c>
      <c r="E439">
        <v>12987.546</v>
      </c>
      <c r="F439">
        <v>0.57025912175356863</v>
      </c>
      <c r="G439">
        <v>1.0750964204066644</v>
      </c>
    </row>
    <row r="440" spans="2:7" x14ac:dyDescent="0.2">
      <c r="B440">
        <v>34</v>
      </c>
      <c r="C440" s="4" t="s">
        <v>13</v>
      </c>
      <c r="D440">
        <v>22687.91</v>
      </c>
      <c r="E440">
        <v>13085.07</v>
      </c>
      <c r="F440">
        <v>0.5767419740293398</v>
      </c>
      <c r="G440">
        <v>1.0873183928571439</v>
      </c>
    </row>
    <row r="441" spans="2:7" x14ac:dyDescent="0.2">
      <c r="B441">
        <v>35</v>
      </c>
      <c r="C441" s="4" t="s">
        <v>13</v>
      </c>
      <c r="D441">
        <v>22261.080999999998</v>
      </c>
      <c r="E441">
        <v>13304.386</v>
      </c>
      <c r="F441">
        <v>0.59765228831430073</v>
      </c>
      <c r="G441">
        <v>1.1267401279592693</v>
      </c>
    </row>
    <row r="442" spans="2:7" x14ac:dyDescent="0.2">
      <c r="B442">
        <v>36</v>
      </c>
      <c r="C442" s="4" t="s">
        <v>14</v>
      </c>
      <c r="D442">
        <v>21864.672999999999</v>
      </c>
      <c r="E442">
        <v>12656.040999999999</v>
      </c>
      <c r="F442">
        <v>0.57883513739263326</v>
      </c>
      <c r="G442">
        <v>1.0912645856550482</v>
      </c>
    </row>
    <row r="443" spans="2:7" x14ac:dyDescent="0.2">
      <c r="B443">
        <v>37</v>
      </c>
      <c r="C443" s="4" t="s">
        <v>14</v>
      </c>
      <c r="D443">
        <v>21314.878000000001</v>
      </c>
      <c r="E443">
        <v>12701.44</v>
      </c>
      <c r="F443">
        <v>0.59589550547744163</v>
      </c>
      <c r="G443">
        <v>1.1234281056394313</v>
      </c>
    </row>
    <row r="444" spans="2:7" x14ac:dyDescent="0.2">
      <c r="B444">
        <v>38</v>
      </c>
      <c r="C444" s="4" t="s">
        <v>14</v>
      </c>
      <c r="D444">
        <v>21456.542000000001</v>
      </c>
      <c r="E444">
        <v>12723.691999999999</v>
      </c>
      <c r="F444">
        <v>0.59299825666223371</v>
      </c>
      <c r="G444">
        <v>1.117965989013082</v>
      </c>
    </row>
    <row r="445" spans="2:7" x14ac:dyDescent="0.2">
      <c r="B445">
        <v>39</v>
      </c>
      <c r="C445" s="4" t="s">
        <v>14</v>
      </c>
      <c r="D445">
        <v>21152.355</v>
      </c>
      <c r="E445">
        <v>12655.18</v>
      </c>
      <c r="F445">
        <v>0.59828704652507958</v>
      </c>
      <c r="G445">
        <v>1.1279368230303339</v>
      </c>
    </row>
    <row r="446" spans="2:7" x14ac:dyDescent="0.2">
      <c r="B446">
        <v>40</v>
      </c>
      <c r="C446" s="4" t="s">
        <v>14</v>
      </c>
      <c r="D446">
        <v>20626.724999999999</v>
      </c>
      <c r="E446">
        <v>12635.064</v>
      </c>
      <c r="F446">
        <v>0.61255793151845483</v>
      </c>
      <c r="G446">
        <v>1.1548413946314577</v>
      </c>
    </row>
    <row r="447" spans="2:7" x14ac:dyDescent="0.2">
      <c r="B447">
        <v>41</v>
      </c>
      <c r="C447" s="4" t="s">
        <v>14</v>
      </c>
      <c r="D447">
        <v>20276.675999999999</v>
      </c>
      <c r="E447">
        <v>12744.538</v>
      </c>
      <c r="F447">
        <v>0.62853191519162221</v>
      </c>
      <c r="G447">
        <v>1.1849567790445072</v>
      </c>
    </row>
    <row r="448" spans="2:7" x14ac:dyDescent="0.2">
      <c r="B448">
        <v>42</v>
      </c>
      <c r="C448" s="4" t="s">
        <v>15</v>
      </c>
      <c r="D448">
        <v>19985.307000000001</v>
      </c>
      <c r="E448">
        <v>12226.933999999999</v>
      </c>
      <c r="F448">
        <v>0.61179615604603921</v>
      </c>
      <c r="G448">
        <v>1.1534052368352805</v>
      </c>
    </row>
    <row r="449" spans="2:7" x14ac:dyDescent="0.2">
      <c r="B449">
        <v>43</v>
      </c>
      <c r="C449" s="4" t="s">
        <v>15</v>
      </c>
      <c r="D449">
        <v>19921.503000000001</v>
      </c>
      <c r="E449">
        <v>12279.215</v>
      </c>
      <c r="F449">
        <v>0.61637994884221337</v>
      </c>
      <c r="G449">
        <v>1.1620469560802069</v>
      </c>
    </row>
    <row r="450" spans="2:7" x14ac:dyDescent="0.2">
      <c r="B450">
        <v>44</v>
      </c>
      <c r="C450" s="4" t="s">
        <v>15</v>
      </c>
      <c r="D450">
        <v>19849.425999999999</v>
      </c>
      <c r="E450">
        <v>12297.288</v>
      </c>
      <c r="F450">
        <v>0.61952864531196017</v>
      </c>
      <c r="G450">
        <v>1.1679831211925902</v>
      </c>
    </row>
    <row r="451" spans="2:7" x14ac:dyDescent="0.2">
      <c r="B451">
        <v>45</v>
      </c>
      <c r="C451" s="4" t="s">
        <v>15</v>
      </c>
      <c r="D451">
        <v>19389.794000000002</v>
      </c>
      <c r="E451">
        <v>12312.448</v>
      </c>
      <c r="F451">
        <v>0.63499632848084919</v>
      </c>
      <c r="G451">
        <v>1.197143988897295</v>
      </c>
    </row>
    <row r="452" spans="2:7" x14ac:dyDescent="0.2">
      <c r="B452">
        <v>46</v>
      </c>
      <c r="C452" s="4" t="s">
        <v>15</v>
      </c>
      <c r="D452">
        <v>19115.060000000001</v>
      </c>
      <c r="E452">
        <v>12428.771000000001</v>
      </c>
      <c r="F452">
        <v>0.65020831742092355</v>
      </c>
      <c r="G452">
        <v>1.2258228021470499</v>
      </c>
    </row>
    <row r="453" spans="2:7" x14ac:dyDescent="0.2">
      <c r="B453">
        <v>47</v>
      </c>
      <c r="C453" s="4" t="s">
        <v>15</v>
      </c>
      <c r="D453">
        <v>19074.638999999999</v>
      </c>
      <c r="E453">
        <v>12586.725</v>
      </c>
      <c r="F453">
        <v>0.65986700980291169</v>
      </c>
      <c r="G453">
        <v>1.2440321129841185</v>
      </c>
    </row>
    <row r="454" spans="2:7" x14ac:dyDescent="0.2">
      <c r="B454">
        <v>48</v>
      </c>
      <c r="C454" s="4" t="s">
        <v>15</v>
      </c>
      <c r="D454">
        <v>19055.371999999999</v>
      </c>
      <c r="E454">
        <v>12575.016</v>
      </c>
      <c r="F454">
        <v>0.65991973287112948</v>
      </c>
      <c r="G454">
        <v>1.2441315105733048</v>
      </c>
    </row>
    <row r="455" spans="2:7" x14ac:dyDescent="0.2">
      <c r="B455">
        <v>49</v>
      </c>
      <c r="C455" s="4" t="s">
        <v>15</v>
      </c>
      <c r="D455">
        <v>18938.620999999999</v>
      </c>
      <c r="E455">
        <v>12343.499</v>
      </c>
      <c r="F455">
        <v>0.65176334644428446</v>
      </c>
      <c r="G455">
        <v>1.2287544626376403</v>
      </c>
    </row>
    <row r="456" spans="2:7" x14ac:dyDescent="0.2">
      <c r="B456">
        <v>50</v>
      </c>
      <c r="C456" s="4" t="s">
        <v>15</v>
      </c>
      <c r="D456">
        <v>18801.027999999998</v>
      </c>
      <c r="E456">
        <v>12418.23</v>
      </c>
      <c r="F456">
        <v>0.66050803179485718</v>
      </c>
      <c r="G456">
        <v>1.2452406170179047</v>
      </c>
    </row>
    <row r="457" spans="2:7" x14ac:dyDescent="0.2">
      <c r="B457">
        <v>51</v>
      </c>
      <c r="C457" s="4" t="s">
        <v>15</v>
      </c>
      <c r="D457">
        <v>19001.559000000001</v>
      </c>
      <c r="E457">
        <v>12777.374</v>
      </c>
      <c r="F457">
        <v>0.67243819309773467</v>
      </c>
      <c r="G457">
        <v>1.267732276024002</v>
      </c>
    </row>
    <row r="458" spans="2:7" x14ac:dyDescent="0.2">
      <c r="B458">
        <v>52</v>
      </c>
      <c r="C458" s="4" t="s">
        <v>15</v>
      </c>
      <c r="D458">
        <v>18691.614000000001</v>
      </c>
      <c r="E458">
        <v>12861.254000000001</v>
      </c>
      <c r="F458">
        <v>0.68807616078525913</v>
      </c>
      <c r="G458">
        <v>1.2972141772193639</v>
      </c>
    </row>
    <row r="459" spans="2:7" x14ac:dyDescent="0.2">
      <c r="B459">
        <v>53</v>
      </c>
      <c r="C459" s="4" t="s">
        <v>16</v>
      </c>
      <c r="D459">
        <v>18248.641</v>
      </c>
      <c r="E459">
        <v>11987.94</v>
      </c>
      <c r="F459">
        <v>0.65692234287473794</v>
      </c>
      <c r="G459">
        <v>1.2384806000788369</v>
      </c>
    </row>
    <row r="460" spans="2:7" x14ac:dyDescent="0.2">
      <c r="B460">
        <v>54</v>
      </c>
      <c r="C460" s="4" t="s">
        <v>16</v>
      </c>
      <c r="D460">
        <v>18417.601999999999</v>
      </c>
      <c r="E460">
        <v>12170.367</v>
      </c>
      <c r="F460">
        <v>0.66080084692893248</v>
      </c>
      <c r="G460">
        <v>1.2457926546626814</v>
      </c>
    </row>
    <row r="461" spans="2:7" x14ac:dyDescent="0.2">
      <c r="B461">
        <v>55</v>
      </c>
      <c r="C461" s="4" t="s">
        <v>16</v>
      </c>
      <c r="D461">
        <v>18314.223000000002</v>
      </c>
      <c r="E461">
        <v>12216.453</v>
      </c>
      <c r="F461">
        <v>0.66704729979535571</v>
      </c>
      <c r="G461">
        <v>1.2575689487380484</v>
      </c>
    </row>
    <row r="462" spans="2:7" x14ac:dyDescent="0.2">
      <c r="B462">
        <v>56</v>
      </c>
      <c r="C462" s="4" t="s">
        <v>16</v>
      </c>
      <c r="D462">
        <v>18372.022000000001</v>
      </c>
      <c r="E462">
        <v>12337.883</v>
      </c>
      <c r="F462">
        <v>0.67155825308722139</v>
      </c>
      <c r="G462">
        <v>1.2660733453390067</v>
      </c>
    </row>
    <row r="463" spans="2:7" x14ac:dyDescent="0.2">
      <c r="B463">
        <v>57</v>
      </c>
      <c r="C463" s="4" t="s">
        <v>16</v>
      </c>
      <c r="D463">
        <v>18332.656999999999</v>
      </c>
      <c r="E463">
        <v>12361.394</v>
      </c>
      <c r="F463">
        <v>0.67428272944832823</v>
      </c>
      <c r="G463">
        <v>1.2712097380271263</v>
      </c>
    </row>
    <row r="464" spans="2:7" x14ac:dyDescent="0.2">
      <c r="B464">
        <v>58</v>
      </c>
      <c r="C464" s="4" t="s">
        <v>16</v>
      </c>
      <c r="D464">
        <v>18219.526999999998</v>
      </c>
      <c r="E464">
        <v>12500.798000000001</v>
      </c>
      <c r="F464">
        <v>0.68612088557513051</v>
      </c>
      <c r="G464">
        <v>1.293527941788609</v>
      </c>
    </row>
    <row r="465" spans="1:7" x14ac:dyDescent="0.2">
      <c r="B465">
        <v>59</v>
      </c>
      <c r="C465" s="4" t="s">
        <v>16</v>
      </c>
      <c r="D465">
        <v>18185.503000000001</v>
      </c>
      <c r="E465">
        <v>12347.304</v>
      </c>
      <c r="F465">
        <v>0.67896411773707877</v>
      </c>
      <c r="G465">
        <v>1.2800354518119279</v>
      </c>
    </row>
    <row r="466" spans="1:7" x14ac:dyDescent="0.2">
      <c r="B466">
        <v>60</v>
      </c>
      <c r="C466" s="4" t="s">
        <v>16</v>
      </c>
      <c r="D466">
        <v>18174.244999999999</v>
      </c>
      <c r="E466">
        <v>12366.403</v>
      </c>
      <c r="F466">
        <v>0.68043558343138877</v>
      </c>
      <c r="G466">
        <v>1.2828095722781456</v>
      </c>
    </row>
    <row r="467" spans="1:7" x14ac:dyDescent="0.2">
      <c r="B467">
        <v>61</v>
      </c>
      <c r="C467" s="4" t="s">
        <v>16</v>
      </c>
      <c r="D467">
        <v>18348.421999999999</v>
      </c>
      <c r="E467">
        <v>12469.429</v>
      </c>
      <c r="F467">
        <v>0.67959135668451498</v>
      </c>
      <c r="G467">
        <v>1.2812179709885694</v>
      </c>
    </row>
    <row r="468" spans="1:7" x14ac:dyDescent="0.2">
      <c r="B468">
        <v>62</v>
      </c>
      <c r="C468" s="4" t="s">
        <v>16</v>
      </c>
      <c r="D468">
        <v>18376.762999999999</v>
      </c>
      <c r="E468">
        <v>12603.084000000001</v>
      </c>
      <c r="F468">
        <v>0.685816321405462</v>
      </c>
      <c r="G468">
        <v>1.2929537539569653</v>
      </c>
    </row>
    <row r="469" spans="1:7" x14ac:dyDescent="0.2">
      <c r="C469" s="4"/>
      <c r="G469"/>
    </row>
    <row r="470" spans="1:7" x14ac:dyDescent="0.2">
      <c r="C470" s="4"/>
      <c r="G470"/>
    </row>
    <row r="471" spans="1:7" x14ac:dyDescent="0.2">
      <c r="A471" s="2" t="s">
        <v>25</v>
      </c>
      <c r="B471" s="2" t="s">
        <v>24</v>
      </c>
      <c r="C471" s="6" t="s">
        <v>23</v>
      </c>
      <c r="D471" s="2" t="s">
        <v>22</v>
      </c>
      <c r="E471" s="2" t="s">
        <v>21</v>
      </c>
      <c r="F471" s="2" t="s">
        <v>20</v>
      </c>
      <c r="G471" s="5" t="s">
        <v>19</v>
      </c>
    </row>
    <row r="472" spans="1:7" x14ac:dyDescent="0.2">
      <c r="A472" t="s">
        <v>29</v>
      </c>
      <c r="B472">
        <v>1</v>
      </c>
      <c r="C472" s="4" t="s">
        <v>12</v>
      </c>
      <c r="D472">
        <v>24861.669000000002</v>
      </c>
      <c r="E472">
        <v>14659.165999999999</v>
      </c>
      <c r="F472">
        <v>0.58962919987391027</v>
      </c>
      <c r="G472">
        <v>1</v>
      </c>
    </row>
    <row r="473" spans="1:7" x14ac:dyDescent="0.2">
      <c r="A473" t="s">
        <v>27</v>
      </c>
      <c r="B473">
        <v>2</v>
      </c>
      <c r="C473" s="4" t="s">
        <v>12</v>
      </c>
      <c r="D473">
        <v>23688.278999999999</v>
      </c>
      <c r="E473">
        <v>13220.361999999999</v>
      </c>
      <c r="F473">
        <v>0.55809719228653121</v>
      </c>
      <c r="G473">
        <v>0.9465223099634108</v>
      </c>
    </row>
    <row r="474" spans="1:7" x14ac:dyDescent="0.2">
      <c r="B474">
        <v>3</v>
      </c>
      <c r="C474" s="4" t="s">
        <v>12</v>
      </c>
      <c r="D474">
        <v>22991.562999999998</v>
      </c>
      <c r="E474">
        <v>12927.745000000001</v>
      </c>
      <c r="F474">
        <v>0.56228212931848098</v>
      </c>
      <c r="G474">
        <v>0.9536198842233774</v>
      </c>
    </row>
    <row r="475" spans="1:7" x14ac:dyDescent="0.2">
      <c r="B475">
        <v>4</v>
      </c>
      <c r="C475" s="4" t="s">
        <v>12</v>
      </c>
      <c r="D475">
        <v>24074.362000000001</v>
      </c>
      <c r="E475">
        <v>12857.505999999999</v>
      </c>
      <c r="F475">
        <v>0.53407463092895247</v>
      </c>
      <c r="G475">
        <v>0.90578049907155567</v>
      </c>
    </row>
    <row r="476" spans="1:7" x14ac:dyDescent="0.2">
      <c r="B476">
        <v>5</v>
      </c>
      <c r="C476" s="4" t="s">
        <v>12</v>
      </c>
      <c r="D476">
        <v>23426.733</v>
      </c>
      <c r="E476">
        <v>12771.813</v>
      </c>
      <c r="F476">
        <v>0.54518113985419991</v>
      </c>
      <c r="G476">
        <v>0.92461692869142953</v>
      </c>
    </row>
    <row r="477" spans="1:7" x14ac:dyDescent="0.2">
      <c r="B477">
        <v>6</v>
      </c>
      <c r="C477" s="4" t="s">
        <v>12</v>
      </c>
      <c r="D477">
        <v>23937.491000000002</v>
      </c>
      <c r="E477">
        <v>12669.632</v>
      </c>
      <c r="F477">
        <v>0.52927986479451827</v>
      </c>
      <c r="G477">
        <v>0.89764866615782013</v>
      </c>
    </row>
    <row r="478" spans="1:7" x14ac:dyDescent="0.2">
      <c r="B478">
        <v>7</v>
      </c>
      <c r="C478" s="4" t="s">
        <v>12</v>
      </c>
      <c r="D478">
        <v>23642.738000000001</v>
      </c>
      <c r="E478">
        <v>12787.960999999999</v>
      </c>
      <c r="F478">
        <v>0.54088325133916382</v>
      </c>
      <c r="G478">
        <v>0.91732779084690752</v>
      </c>
    </row>
    <row r="479" spans="1:7" x14ac:dyDescent="0.2">
      <c r="B479">
        <v>8</v>
      </c>
      <c r="C479" s="4" t="s">
        <v>12</v>
      </c>
      <c r="D479">
        <v>23509.666000000001</v>
      </c>
      <c r="E479">
        <v>12810.188</v>
      </c>
      <c r="F479">
        <v>0.54489025918105338</v>
      </c>
      <c r="G479">
        <v>0.924123600557055</v>
      </c>
    </row>
    <row r="480" spans="1:7" x14ac:dyDescent="0.2">
      <c r="B480">
        <v>9</v>
      </c>
      <c r="C480" s="4" t="s">
        <v>11</v>
      </c>
      <c r="D480">
        <v>23839.102999999999</v>
      </c>
      <c r="E480">
        <v>12974.343999999999</v>
      </c>
      <c r="F480">
        <v>0.54424631665042089</v>
      </c>
      <c r="G480">
        <v>0.92303148617267539</v>
      </c>
    </row>
    <row r="481" spans="2:7" x14ac:dyDescent="0.2">
      <c r="B481">
        <v>10</v>
      </c>
      <c r="C481" s="4" t="s">
        <v>11</v>
      </c>
      <c r="D481">
        <v>24087.25</v>
      </c>
      <c r="E481">
        <v>12918.31</v>
      </c>
      <c r="F481">
        <v>0.53631319473995576</v>
      </c>
      <c r="G481">
        <v>0.90957706106591074</v>
      </c>
    </row>
    <row r="482" spans="2:7" x14ac:dyDescent="0.2">
      <c r="B482">
        <v>11</v>
      </c>
      <c r="C482" s="4" t="s">
        <v>11</v>
      </c>
      <c r="D482">
        <v>24173.989000000001</v>
      </c>
      <c r="E482">
        <v>13268.19</v>
      </c>
      <c r="F482">
        <v>0.54886225024756985</v>
      </c>
      <c r="G482">
        <v>0.93086002247673916</v>
      </c>
    </row>
    <row r="483" spans="2:7" x14ac:dyDescent="0.2">
      <c r="B483">
        <v>12</v>
      </c>
      <c r="C483" s="4" t="s">
        <v>11</v>
      </c>
      <c r="D483">
        <v>24670.805</v>
      </c>
      <c r="E483">
        <v>13525.42</v>
      </c>
      <c r="F483">
        <v>0.54823586015940706</v>
      </c>
      <c r="G483">
        <v>0.92979767670367242</v>
      </c>
    </row>
    <row r="484" spans="2:7" x14ac:dyDescent="0.2">
      <c r="B484">
        <v>13</v>
      </c>
      <c r="C484" s="4" t="s">
        <v>11</v>
      </c>
      <c r="D484">
        <v>24898.862000000001</v>
      </c>
      <c r="E484">
        <v>13536.405000000001</v>
      </c>
      <c r="F484">
        <v>0.54365556947944049</v>
      </c>
      <c r="G484">
        <v>0.9220295901147687</v>
      </c>
    </row>
    <row r="485" spans="2:7" x14ac:dyDescent="0.2">
      <c r="B485">
        <v>14</v>
      </c>
      <c r="C485" s="4" t="s">
        <v>11</v>
      </c>
      <c r="D485">
        <v>24976.87</v>
      </c>
      <c r="E485">
        <v>13538.8</v>
      </c>
      <c r="F485">
        <v>0.54205350790551421</v>
      </c>
      <c r="G485">
        <v>0.91931252390727947</v>
      </c>
    </row>
    <row r="486" spans="2:7" x14ac:dyDescent="0.2">
      <c r="B486">
        <v>15</v>
      </c>
      <c r="C486" s="4" t="s">
        <v>11</v>
      </c>
      <c r="D486">
        <v>24825.618999999999</v>
      </c>
      <c r="E486">
        <v>13628.358</v>
      </c>
      <c r="F486">
        <v>0.5489634719682116</v>
      </c>
      <c r="G486">
        <v>0.93103169260546315</v>
      </c>
    </row>
    <row r="487" spans="2:7" x14ac:dyDescent="0.2">
      <c r="B487">
        <v>16</v>
      </c>
      <c r="C487" s="4" t="s">
        <v>11</v>
      </c>
      <c r="D487">
        <v>24616.561000000002</v>
      </c>
      <c r="E487">
        <v>13671.911</v>
      </c>
      <c r="F487">
        <v>0.55539484170839293</v>
      </c>
      <c r="G487">
        <v>0.94193917436104213</v>
      </c>
    </row>
    <row r="488" spans="2:7" x14ac:dyDescent="0.2">
      <c r="B488">
        <v>17</v>
      </c>
      <c r="C488" s="4" t="s">
        <v>11</v>
      </c>
      <c r="D488">
        <v>24379.151999999998</v>
      </c>
      <c r="E488">
        <v>13807.566999999999</v>
      </c>
      <c r="F488">
        <v>0.56636781295756311</v>
      </c>
      <c r="G488">
        <v>0.96054912660139369</v>
      </c>
    </row>
    <row r="489" spans="2:7" x14ac:dyDescent="0.2">
      <c r="B489">
        <v>18</v>
      </c>
      <c r="C489" s="4" t="s">
        <v>11</v>
      </c>
      <c r="D489">
        <v>24174.120999999999</v>
      </c>
      <c r="E489">
        <v>13901.805</v>
      </c>
      <c r="F489">
        <v>0.57506972021857594</v>
      </c>
      <c r="G489">
        <v>0.97530739716003245</v>
      </c>
    </row>
    <row r="490" spans="2:7" x14ac:dyDescent="0.2">
      <c r="B490">
        <v>19</v>
      </c>
      <c r="C490" s="4" t="s">
        <v>11</v>
      </c>
      <c r="D490">
        <v>23680.807000000001</v>
      </c>
      <c r="E490">
        <v>13878.741</v>
      </c>
      <c r="F490">
        <v>0.58607550832199251</v>
      </c>
      <c r="G490">
        <v>0.99397300616611639</v>
      </c>
    </row>
    <row r="491" spans="2:7" x14ac:dyDescent="0.2">
      <c r="B491">
        <v>20</v>
      </c>
      <c r="C491" s="4" t="s">
        <v>11</v>
      </c>
      <c r="D491">
        <v>23181.155999999999</v>
      </c>
      <c r="E491">
        <v>13769.198</v>
      </c>
      <c r="F491">
        <v>0.59398237085329142</v>
      </c>
      <c r="G491">
        <v>1.0073828958611819</v>
      </c>
    </row>
    <row r="492" spans="2:7" x14ac:dyDescent="0.2">
      <c r="B492">
        <v>21</v>
      </c>
      <c r="C492" s="4" t="s">
        <v>11</v>
      </c>
      <c r="D492">
        <v>22571.877</v>
      </c>
      <c r="E492">
        <v>13669.643</v>
      </c>
      <c r="F492">
        <v>0.6056050633272545</v>
      </c>
      <c r="G492">
        <v>1.0270947630421976</v>
      </c>
    </row>
    <row r="493" spans="2:7" x14ac:dyDescent="0.2">
      <c r="B493">
        <v>22</v>
      </c>
      <c r="C493" s="4" t="s">
        <v>11</v>
      </c>
      <c r="D493">
        <v>22295.631000000001</v>
      </c>
      <c r="E493">
        <v>13602.736000000001</v>
      </c>
      <c r="F493">
        <v>0.61010769329650283</v>
      </c>
      <c r="G493">
        <v>1.0347311385307441</v>
      </c>
    </row>
    <row r="494" spans="2:7" x14ac:dyDescent="0.2">
      <c r="B494">
        <v>23</v>
      </c>
      <c r="C494" s="4" t="s">
        <v>11</v>
      </c>
      <c r="D494">
        <v>22015.008999999998</v>
      </c>
      <c r="E494">
        <v>13583.804</v>
      </c>
      <c r="F494">
        <v>0.6170246852953819</v>
      </c>
      <c r="G494">
        <v>1.0464622264761143</v>
      </c>
    </row>
    <row r="495" spans="2:7" x14ac:dyDescent="0.2">
      <c r="B495">
        <v>24</v>
      </c>
      <c r="C495" s="4" t="s">
        <v>11</v>
      </c>
      <c r="D495">
        <v>21980.058000000001</v>
      </c>
      <c r="E495">
        <v>13581.612999999999</v>
      </c>
      <c r="F495">
        <v>0.61790614929223564</v>
      </c>
      <c r="G495">
        <v>1.0479571727865111</v>
      </c>
    </row>
    <row r="496" spans="2:7" x14ac:dyDescent="0.2">
      <c r="B496">
        <v>25</v>
      </c>
      <c r="C496" s="4" t="s">
        <v>11</v>
      </c>
      <c r="D496">
        <v>21801.625</v>
      </c>
      <c r="E496">
        <v>13733.725</v>
      </c>
      <c r="F496">
        <v>0.62994042875244394</v>
      </c>
      <c r="G496">
        <v>1.0683670837318675</v>
      </c>
    </row>
    <row r="497" spans="2:7" x14ac:dyDescent="0.2">
      <c r="B497">
        <v>26</v>
      </c>
      <c r="C497" s="4" t="s">
        <v>11</v>
      </c>
      <c r="D497">
        <v>21631.192999999999</v>
      </c>
      <c r="E497">
        <v>13698.853999999999</v>
      </c>
      <c r="F497">
        <v>0.63329165432530699</v>
      </c>
      <c r="G497">
        <v>1.0740506990846683</v>
      </c>
    </row>
    <row r="498" spans="2:7" x14ac:dyDescent="0.2">
      <c r="B498">
        <v>27</v>
      </c>
      <c r="C498" s="4" t="s">
        <v>11</v>
      </c>
      <c r="D498">
        <v>21519.508000000002</v>
      </c>
      <c r="E498">
        <v>13808.08</v>
      </c>
      <c r="F498">
        <v>0.64165407499093374</v>
      </c>
      <c r="G498">
        <v>1.0882332067817346</v>
      </c>
    </row>
    <row r="499" spans="2:7" x14ac:dyDescent="0.2">
      <c r="B499">
        <v>28</v>
      </c>
      <c r="C499" s="4" t="s">
        <v>11</v>
      </c>
      <c r="D499">
        <v>21432.881000000001</v>
      </c>
      <c r="E499">
        <v>13703.114</v>
      </c>
      <c r="F499">
        <v>0.63935007150928513</v>
      </c>
      <c r="G499">
        <v>1.0843256603404436</v>
      </c>
    </row>
    <row r="500" spans="2:7" x14ac:dyDescent="0.2">
      <c r="B500">
        <v>29</v>
      </c>
      <c r="C500" s="4" t="s">
        <v>11</v>
      </c>
      <c r="D500">
        <v>21268.682000000001</v>
      </c>
      <c r="E500">
        <v>13781.291999999999</v>
      </c>
      <c r="F500">
        <v>0.64796173077391439</v>
      </c>
      <c r="G500">
        <v>1.0989308719996878</v>
      </c>
    </row>
    <row r="501" spans="2:7" x14ac:dyDescent="0.2">
      <c r="B501">
        <v>30</v>
      </c>
      <c r="C501" s="4" t="s">
        <v>11</v>
      </c>
      <c r="D501">
        <v>21203.800999999999</v>
      </c>
      <c r="E501">
        <v>13749.880999999999</v>
      </c>
      <c r="F501">
        <v>0.64846302792598365</v>
      </c>
      <c r="G501">
        <v>1.0997810625129398</v>
      </c>
    </row>
    <row r="502" spans="2:7" x14ac:dyDescent="0.2">
      <c r="B502">
        <v>31</v>
      </c>
      <c r="C502" s="4" t="s">
        <v>11</v>
      </c>
      <c r="D502">
        <v>21027.67</v>
      </c>
      <c r="E502">
        <v>13926.87</v>
      </c>
      <c r="F502">
        <v>0.66231161131975169</v>
      </c>
      <c r="G502">
        <v>1.1232679987039045</v>
      </c>
    </row>
    <row r="503" spans="2:7" x14ac:dyDescent="0.2">
      <c r="B503">
        <v>32</v>
      </c>
      <c r="C503" s="4" t="s">
        <v>12</v>
      </c>
      <c r="D503">
        <v>20600.883999999998</v>
      </c>
      <c r="E503">
        <v>13081.130999999999</v>
      </c>
      <c r="F503">
        <v>0.63497911060515655</v>
      </c>
      <c r="G503">
        <v>1.0769125931024857</v>
      </c>
    </row>
    <row r="504" spans="2:7" x14ac:dyDescent="0.2">
      <c r="B504">
        <v>33</v>
      </c>
      <c r="C504" s="4" t="s">
        <v>12</v>
      </c>
      <c r="D504">
        <v>20638.656999999999</v>
      </c>
      <c r="E504">
        <v>13036.008</v>
      </c>
      <c r="F504">
        <v>0.63163063371807571</v>
      </c>
      <c r="G504">
        <v>1.0712336394689193</v>
      </c>
    </row>
    <row r="505" spans="2:7" x14ac:dyDescent="0.2">
      <c r="B505">
        <v>34</v>
      </c>
      <c r="C505" s="4" t="s">
        <v>12</v>
      </c>
      <c r="D505">
        <v>20736.969000000001</v>
      </c>
      <c r="E505">
        <v>13075.468999999999</v>
      </c>
      <c r="F505">
        <v>0.63053906286883099</v>
      </c>
      <c r="G505">
        <v>1.0693823559004016</v>
      </c>
    </row>
    <row r="506" spans="2:7" x14ac:dyDescent="0.2">
      <c r="B506">
        <v>35</v>
      </c>
      <c r="C506" s="4" t="s">
        <v>12</v>
      </c>
      <c r="D506">
        <v>20637.224999999999</v>
      </c>
      <c r="E506">
        <v>13140.975</v>
      </c>
      <c r="F506">
        <v>0.63676075635168983</v>
      </c>
      <c r="G506">
        <v>1.0799342306789732</v>
      </c>
    </row>
    <row r="507" spans="2:7" x14ac:dyDescent="0.2">
      <c r="B507">
        <v>36</v>
      </c>
      <c r="C507" s="4" t="s">
        <v>12</v>
      </c>
      <c r="D507">
        <v>20777.281999999999</v>
      </c>
      <c r="E507">
        <v>13090.871999999999</v>
      </c>
      <c r="F507">
        <v>0.63005700168097056</v>
      </c>
      <c r="G507">
        <v>1.0685647892195733</v>
      </c>
    </row>
    <row r="508" spans="2:7" x14ac:dyDescent="0.2">
      <c r="B508">
        <v>37</v>
      </c>
      <c r="C508" s="4" t="s">
        <v>12</v>
      </c>
      <c r="D508">
        <v>20452.352999999999</v>
      </c>
      <c r="E508">
        <v>13032.499</v>
      </c>
      <c r="F508">
        <v>0.63721269626042543</v>
      </c>
      <c r="G508">
        <v>1.080700712238625</v>
      </c>
    </row>
    <row r="509" spans="2:7" x14ac:dyDescent="0.2">
      <c r="B509">
        <v>38</v>
      </c>
      <c r="C509" s="4" t="s">
        <v>12</v>
      </c>
      <c r="D509">
        <v>20477.146000000001</v>
      </c>
      <c r="E509">
        <v>13042.412</v>
      </c>
      <c r="F509">
        <v>0.63692528245879576</v>
      </c>
      <c r="G509">
        <v>1.0802132638529427</v>
      </c>
    </row>
    <row r="510" spans="2:7" x14ac:dyDescent="0.2">
      <c r="B510">
        <v>39</v>
      </c>
      <c r="C510" s="4" t="s">
        <v>12</v>
      </c>
      <c r="D510">
        <v>20121.495999999999</v>
      </c>
      <c r="E510">
        <v>12946.448</v>
      </c>
      <c r="F510">
        <v>0.64341378990906051</v>
      </c>
      <c r="G510">
        <v>1.0912176500869561</v>
      </c>
    </row>
    <row r="511" spans="2:7" x14ac:dyDescent="0.2">
      <c r="B511">
        <v>40</v>
      </c>
      <c r="C511" s="4" t="s">
        <v>12</v>
      </c>
      <c r="D511">
        <v>20311.375</v>
      </c>
      <c r="E511">
        <v>13024.582</v>
      </c>
      <c r="F511">
        <v>0.64124570591601993</v>
      </c>
      <c r="G511">
        <v>1.0875406205343081</v>
      </c>
    </row>
    <row r="512" spans="2:7" x14ac:dyDescent="0.2">
      <c r="B512">
        <v>41</v>
      </c>
      <c r="C512" s="4" t="s">
        <v>12</v>
      </c>
      <c r="D512">
        <v>20017.382000000001</v>
      </c>
      <c r="E512">
        <v>12948.495999999999</v>
      </c>
      <c r="F512">
        <v>0.64686261170416781</v>
      </c>
      <c r="G512">
        <v>1.0970667867915915</v>
      </c>
    </row>
    <row r="513" spans="2:7" x14ac:dyDescent="0.2">
      <c r="B513">
        <v>42</v>
      </c>
      <c r="C513" s="4" t="s">
        <v>12</v>
      </c>
      <c r="D513">
        <v>20074.478999999999</v>
      </c>
      <c r="E513">
        <v>12726.772000000001</v>
      </c>
      <c r="F513">
        <v>0.63397769874874466</v>
      </c>
      <c r="G513">
        <v>1.0752142174850197</v>
      </c>
    </row>
    <row r="514" spans="2:7" x14ac:dyDescent="0.2">
      <c r="B514">
        <v>43</v>
      </c>
      <c r="C514" s="4" t="s">
        <v>12</v>
      </c>
      <c r="D514">
        <v>19932.169000000002</v>
      </c>
      <c r="E514">
        <v>12749.15</v>
      </c>
      <c r="F514">
        <v>0.63962682636295121</v>
      </c>
      <c r="G514">
        <v>1.0847950313514541</v>
      </c>
    </row>
    <row r="515" spans="2:7" x14ac:dyDescent="0.2">
      <c r="B515">
        <v>44</v>
      </c>
      <c r="C515" s="4" t="s">
        <v>12</v>
      </c>
      <c r="D515">
        <v>19989.776000000002</v>
      </c>
      <c r="E515">
        <v>12754.953</v>
      </c>
      <c r="F515">
        <v>0.63807383334360512</v>
      </c>
      <c r="G515">
        <v>1.0821611844868853</v>
      </c>
    </row>
    <row r="516" spans="2:7" x14ac:dyDescent="0.2">
      <c r="B516">
        <v>45</v>
      </c>
      <c r="C516" s="4" t="s">
        <v>12</v>
      </c>
      <c r="D516">
        <v>20092.347000000002</v>
      </c>
      <c r="E516">
        <v>12993.683000000001</v>
      </c>
      <c r="F516">
        <v>0.64669811844280811</v>
      </c>
      <c r="G516">
        <v>1.096787809323388</v>
      </c>
    </row>
    <row r="517" spans="2:7" x14ac:dyDescent="0.2">
      <c r="B517">
        <v>46</v>
      </c>
      <c r="C517" s="4" t="s">
        <v>13</v>
      </c>
      <c r="D517">
        <v>19333.253000000001</v>
      </c>
      <c r="E517">
        <v>12686.504999999999</v>
      </c>
      <c r="F517">
        <v>0.65620126111213661</v>
      </c>
      <c r="G517">
        <v>1.1129049600197252</v>
      </c>
    </row>
    <row r="518" spans="2:7" x14ac:dyDescent="0.2">
      <c r="B518">
        <v>47</v>
      </c>
      <c r="C518" s="4" t="s">
        <v>13</v>
      </c>
      <c r="D518">
        <v>19362.7</v>
      </c>
      <c r="E518">
        <v>12902.072</v>
      </c>
      <c r="F518">
        <v>0.66633640969492891</v>
      </c>
      <c r="G518">
        <v>1.1300939808229005</v>
      </c>
    </row>
    <row r="519" spans="2:7" x14ac:dyDescent="0.2">
      <c r="B519">
        <v>48</v>
      </c>
      <c r="C519" s="4" t="s">
        <v>13</v>
      </c>
      <c r="D519">
        <v>19489.887999999999</v>
      </c>
      <c r="E519">
        <v>12712.02</v>
      </c>
      <c r="F519">
        <v>0.65223668807127066</v>
      </c>
      <c r="G519">
        <v>1.1061811189316078</v>
      </c>
    </row>
    <row r="520" spans="2:7" x14ac:dyDescent="0.2">
      <c r="B520">
        <v>49</v>
      </c>
      <c r="C520" s="4" t="s">
        <v>13</v>
      </c>
      <c r="D520">
        <v>19576.819</v>
      </c>
      <c r="E520">
        <v>12493.064</v>
      </c>
      <c r="F520">
        <v>0.63815597416515935</v>
      </c>
      <c r="G520">
        <v>1.0823004937707059</v>
      </c>
    </row>
    <row r="521" spans="2:7" x14ac:dyDescent="0.2">
      <c r="B521">
        <v>50</v>
      </c>
      <c r="C521" s="4" t="s">
        <v>13</v>
      </c>
      <c r="D521">
        <v>19449.649000000001</v>
      </c>
      <c r="E521">
        <v>12522.698</v>
      </c>
      <c r="F521">
        <v>0.64385213326986002</v>
      </c>
      <c r="G521">
        <v>1.0919610721577986</v>
      </c>
    </row>
    <row r="522" spans="2:7" x14ac:dyDescent="0.2">
      <c r="B522">
        <v>51</v>
      </c>
      <c r="C522" s="4" t="s">
        <v>13</v>
      </c>
      <c r="D522">
        <v>19266.063999999998</v>
      </c>
      <c r="E522">
        <v>12445.457</v>
      </c>
      <c r="F522">
        <v>0.6459781821549021</v>
      </c>
      <c r="G522">
        <v>1.0955668109602472</v>
      </c>
    </row>
    <row r="523" spans="2:7" x14ac:dyDescent="0.2">
      <c r="B523">
        <v>52</v>
      </c>
      <c r="C523" s="4" t="s">
        <v>13</v>
      </c>
      <c r="D523">
        <v>19341.223999999998</v>
      </c>
      <c r="E523">
        <v>12437.338</v>
      </c>
      <c r="F523">
        <v>0.64304813387198245</v>
      </c>
      <c r="G523">
        <v>1.0905975043459442</v>
      </c>
    </row>
    <row r="524" spans="2:7" x14ac:dyDescent="0.2">
      <c r="B524">
        <v>53</v>
      </c>
      <c r="C524" s="4" t="s">
        <v>13</v>
      </c>
      <c r="D524">
        <v>19482.437000000002</v>
      </c>
      <c r="E524">
        <v>12397.956</v>
      </c>
      <c r="F524">
        <v>0.63636576882039952</v>
      </c>
      <c r="G524">
        <v>1.0792643392770978</v>
      </c>
    </row>
    <row r="525" spans="2:7" x14ac:dyDescent="0.2">
      <c r="B525">
        <v>54</v>
      </c>
      <c r="C525" s="4" t="s">
        <v>13</v>
      </c>
      <c r="D525">
        <v>19341.255000000001</v>
      </c>
      <c r="E525">
        <v>12487.793</v>
      </c>
      <c r="F525">
        <v>0.64565577569811261</v>
      </c>
      <c r="G525">
        <v>1.0950200156915284</v>
      </c>
    </row>
    <row r="526" spans="2:7" x14ac:dyDescent="0.2">
      <c r="B526">
        <v>55</v>
      </c>
      <c r="C526" s="4" t="s">
        <v>13</v>
      </c>
      <c r="D526">
        <v>19623.59</v>
      </c>
      <c r="E526">
        <v>12484.903</v>
      </c>
      <c r="F526">
        <v>0.63621911179350976</v>
      </c>
      <c r="G526">
        <v>1.0790156117260856</v>
      </c>
    </row>
    <row r="527" spans="2:7" x14ac:dyDescent="0.2">
      <c r="B527">
        <v>56</v>
      </c>
      <c r="C527" s="4" t="s">
        <v>13</v>
      </c>
      <c r="D527">
        <v>19371.788</v>
      </c>
      <c r="E527">
        <v>12527.46</v>
      </c>
      <c r="F527">
        <v>0.64668578863241732</v>
      </c>
      <c r="G527">
        <v>1.0967668981975593</v>
      </c>
    </row>
    <row r="528" spans="2:7" x14ac:dyDescent="0.2">
      <c r="B528">
        <v>57</v>
      </c>
      <c r="C528" s="4" t="s">
        <v>13</v>
      </c>
      <c r="D528">
        <v>19552.214</v>
      </c>
      <c r="E528">
        <v>12498.23</v>
      </c>
      <c r="F528">
        <v>0.63922326136569496</v>
      </c>
      <c r="G528">
        <v>1.0841105927291086</v>
      </c>
    </row>
    <row r="529" spans="1:7" x14ac:dyDescent="0.2">
      <c r="B529">
        <v>58</v>
      </c>
      <c r="C529" s="4" t="s">
        <v>13</v>
      </c>
      <c r="D529">
        <v>19516.327000000001</v>
      </c>
      <c r="E529">
        <v>12586.269</v>
      </c>
      <c r="F529">
        <v>0.64490972097362376</v>
      </c>
      <c r="G529">
        <v>1.0937547209526512</v>
      </c>
    </row>
    <row r="530" spans="1:7" x14ac:dyDescent="0.2">
      <c r="B530">
        <v>59</v>
      </c>
      <c r="C530" s="4" t="s">
        <v>13</v>
      </c>
      <c r="D530">
        <v>19475.782999999999</v>
      </c>
      <c r="E530">
        <v>12451.307000000001</v>
      </c>
      <c r="F530">
        <v>0.63932253712212761</v>
      </c>
      <c r="G530">
        <v>1.0842789625392435</v>
      </c>
    </row>
    <row r="531" spans="1:7" x14ac:dyDescent="0.2">
      <c r="B531">
        <v>60</v>
      </c>
      <c r="C531" s="4" t="s">
        <v>13</v>
      </c>
      <c r="D531">
        <v>19432.205999999998</v>
      </c>
      <c r="E531">
        <v>12537.662</v>
      </c>
      <c r="F531">
        <v>0.64520013836823265</v>
      </c>
      <c r="G531">
        <v>1.0942472633753655</v>
      </c>
    </row>
    <row r="532" spans="1:7" x14ac:dyDescent="0.2">
      <c r="B532">
        <v>61</v>
      </c>
      <c r="C532" s="4" t="s">
        <v>13</v>
      </c>
      <c r="D532">
        <v>19523.524000000001</v>
      </c>
      <c r="E532">
        <v>12555.772000000001</v>
      </c>
      <c r="F532">
        <v>0.64310992216364216</v>
      </c>
      <c r="G532">
        <v>1.0907022961230015</v>
      </c>
    </row>
    <row r="533" spans="1:7" x14ac:dyDescent="0.2">
      <c r="B533">
        <v>62</v>
      </c>
      <c r="C533" s="4" t="s">
        <v>13</v>
      </c>
      <c r="D533">
        <v>19414.391</v>
      </c>
      <c r="E533">
        <v>12577.162</v>
      </c>
      <c r="F533">
        <v>0.64782675902633258</v>
      </c>
      <c r="G533">
        <v>1.0987019624619465</v>
      </c>
    </row>
    <row r="534" spans="1:7" x14ac:dyDescent="0.2">
      <c r="C534" s="4"/>
      <c r="G534"/>
    </row>
    <row r="535" spans="1:7" x14ac:dyDescent="0.2">
      <c r="A535" s="2" t="s">
        <v>25</v>
      </c>
      <c r="B535" s="2" t="s">
        <v>24</v>
      </c>
      <c r="C535" s="6" t="s">
        <v>23</v>
      </c>
      <c r="D535" s="2" t="s">
        <v>22</v>
      </c>
      <c r="E535" s="2" t="s">
        <v>21</v>
      </c>
      <c r="F535" s="2" t="s">
        <v>20</v>
      </c>
      <c r="G535" s="5" t="s">
        <v>19</v>
      </c>
    </row>
    <row r="536" spans="1:7" x14ac:dyDescent="0.2">
      <c r="A536" t="s">
        <v>28</v>
      </c>
      <c r="B536">
        <v>1</v>
      </c>
      <c r="C536" s="4" t="s">
        <v>14</v>
      </c>
      <c r="D536">
        <v>13261.071</v>
      </c>
      <c r="E536">
        <v>10640.546</v>
      </c>
      <c r="F536">
        <v>0.80238964107800947</v>
      </c>
      <c r="G536">
        <v>1</v>
      </c>
    </row>
    <row r="537" spans="1:7" x14ac:dyDescent="0.2">
      <c r="A537" t="s">
        <v>26</v>
      </c>
      <c r="B537">
        <v>2</v>
      </c>
      <c r="C537" s="4" t="s">
        <v>15</v>
      </c>
      <c r="D537">
        <v>11484.596</v>
      </c>
      <c r="E537">
        <v>9801.1620000000003</v>
      </c>
      <c r="F537">
        <v>0.85341809150273995</v>
      </c>
      <c r="G537">
        <v>1.0635955997091062</v>
      </c>
    </row>
    <row r="538" spans="1:7" x14ac:dyDescent="0.2">
      <c r="B538">
        <v>3</v>
      </c>
      <c r="C538" s="4" t="s">
        <v>15</v>
      </c>
      <c r="D538">
        <v>11683.117</v>
      </c>
      <c r="E538">
        <v>9819.9639999999999</v>
      </c>
      <c r="F538">
        <v>0.84052603427664041</v>
      </c>
      <c r="G538">
        <v>1.0475285213645016</v>
      </c>
    </row>
    <row r="539" spans="1:7" x14ac:dyDescent="0.2">
      <c r="B539">
        <v>4</v>
      </c>
      <c r="C539" s="4" t="s">
        <v>15</v>
      </c>
      <c r="D539">
        <v>12031.138999999999</v>
      </c>
      <c r="E539">
        <v>9884.5619999999999</v>
      </c>
      <c r="F539">
        <v>0.82158156430575702</v>
      </c>
      <c r="G539">
        <v>1.0239184583713759</v>
      </c>
    </row>
    <row r="540" spans="1:7" x14ac:dyDescent="0.2">
      <c r="B540">
        <v>5</v>
      </c>
      <c r="C540" s="4" t="s">
        <v>15</v>
      </c>
      <c r="D540">
        <v>12351.522000000001</v>
      </c>
      <c r="E540">
        <v>9851.8220000000001</v>
      </c>
      <c r="F540">
        <v>0.79762008277198548</v>
      </c>
      <c r="G540">
        <v>0.99405580772501489</v>
      </c>
    </row>
    <row r="541" spans="1:7" x14ac:dyDescent="0.2">
      <c r="B541">
        <v>6</v>
      </c>
      <c r="C541" s="4" t="s">
        <v>15</v>
      </c>
      <c r="D541">
        <v>12509.728999999999</v>
      </c>
      <c r="E541">
        <v>9919.7999999999993</v>
      </c>
      <c r="F541">
        <v>0.79296681806616276</v>
      </c>
      <c r="G541">
        <v>0.98825654952475817</v>
      </c>
    </row>
    <row r="542" spans="1:7" x14ac:dyDescent="0.2">
      <c r="B542">
        <v>7</v>
      </c>
      <c r="C542" s="4" t="s">
        <v>15</v>
      </c>
      <c r="D542">
        <v>12469.636</v>
      </c>
      <c r="E542">
        <v>10004.482</v>
      </c>
      <c r="F542">
        <v>0.80230746109990703</v>
      </c>
      <c r="G542">
        <v>0.99989758095830839</v>
      </c>
    </row>
    <row r="543" spans="1:7" x14ac:dyDescent="0.2">
      <c r="B543">
        <v>8</v>
      </c>
      <c r="C543" s="4" t="s">
        <v>16</v>
      </c>
      <c r="D543">
        <v>12532.233</v>
      </c>
      <c r="E543">
        <v>10080.459999999999</v>
      </c>
      <c r="F543">
        <v>0.80436263832630617</v>
      </c>
      <c r="G543">
        <v>1.0024589016947503</v>
      </c>
    </row>
    <row r="544" spans="1:7" x14ac:dyDescent="0.2">
      <c r="B544">
        <v>9</v>
      </c>
      <c r="C544" s="4" t="s">
        <v>16</v>
      </c>
      <c r="D544">
        <v>12288.303</v>
      </c>
      <c r="E544">
        <v>10229.986999999999</v>
      </c>
      <c r="F544">
        <v>0.83249794540385269</v>
      </c>
      <c r="G544">
        <v>1.0375232963942465</v>
      </c>
    </row>
    <row r="545" spans="2:7" x14ac:dyDescent="0.2">
      <c r="B545">
        <v>10</v>
      </c>
      <c r="C545" s="4" t="s">
        <v>16</v>
      </c>
      <c r="D545">
        <v>12101.932000000001</v>
      </c>
      <c r="E545">
        <v>10134.177</v>
      </c>
      <c r="F545">
        <v>0.83740158183007463</v>
      </c>
      <c r="G545">
        <v>1.0436345871876245</v>
      </c>
    </row>
    <row r="546" spans="2:7" x14ac:dyDescent="0.2">
      <c r="B546">
        <v>11</v>
      </c>
      <c r="C546" s="4" t="s">
        <v>16</v>
      </c>
      <c r="D546">
        <v>12075.833000000001</v>
      </c>
      <c r="E546">
        <v>10242.556</v>
      </c>
      <c r="F546">
        <v>0.84818629075112251</v>
      </c>
      <c r="G546">
        <v>1.0570753251644491</v>
      </c>
    </row>
    <row r="547" spans="2:7" x14ac:dyDescent="0.2">
      <c r="B547">
        <v>12</v>
      </c>
      <c r="C547" s="4" t="s">
        <v>16</v>
      </c>
      <c r="D547">
        <v>12149.317999999999</v>
      </c>
      <c r="E547">
        <v>10610.337</v>
      </c>
      <c r="F547">
        <v>0.87332778679428757</v>
      </c>
      <c r="G547">
        <v>1.0884086011142577</v>
      </c>
    </row>
    <row r="548" spans="2:7" x14ac:dyDescent="0.2">
      <c r="B548">
        <v>13</v>
      </c>
      <c r="C548" s="4" t="s">
        <v>16</v>
      </c>
      <c r="D548">
        <v>12185.957</v>
      </c>
      <c r="E548">
        <v>10735.262000000001</v>
      </c>
      <c r="F548">
        <v>0.88095354349272692</v>
      </c>
      <c r="G548">
        <v>1.0979124086262715</v>
      </c>
    </row>
    <row r="549" spans="2:7" x14ac:dyDescent="0.2">
      <c r="B549">
        <v>14</v>
      </c>
      <c r="C549" s="4" t="s">
        <v>16</v>
      </c>
      <c r="D549">
        <v>12142.287</v>
      </c>
      <c r="E549">
        <v>10671.35</v>
      </c>
      <c r="F549">
        <v>0.87885832380670958</v>
      </c>
      <c r="G549">
        <v>1.0953011838811435</v>
      </c>
    </row>
    <row r="550" spans="2:7" x14ac:dyDescent="0.2">
      <c r="B550">
        <v>15</v>
      </c>
      <c r="C550" s="4" t="s">
        <v>16</v>
      </c>
      <c r="D550">
        <v>12121.02</v>
      </c>
      <c r="E550">
        <v>10773.922</v>
      </c>
      <c r="F550">
        <v>0.8888626534730576</v>
      </c>
      <c r="G550">
        <v>1.1077693529030008</v>
      </c>
    </row>
    <row r="551" spans="2:7" x14ac:dyDescent="0.2">
      <c r="B551">
        <v>16</v>
      </c>
      <c r="C551" s="4" t="s">
        <v>16</v>
      </c>
      <c r="D551">
        <v>11989.707</v>
      </c>
      <c r="E551">
        <v>10858.514999999999</v>
      </c>
      <c r="F551">
        <v>0.90565307392415839</v>
      </c>
      <c r="G551">
        <v>1.1286948728642789</v>
      </c>
    </row>
    <row r="552" spans="2:7" x14ac:dyDescent="0.2">
      <c r="B552">
        <v>17</v>
      </c>
      <c r="C552" s="4" t="s">
        <v>16</v>
      </c>
      <c r="D552">
        <v>12039.959000000001</v>
      </c>
      <c r="E552">
        <v>11239.937</v>
      </c>
      <c r="F552">
        <v>0.93355276375941143</v>
      </c>
      <c r="G552">
        <v>1.1634656231418747</v>
      </c>
    </row>
    <row r="553" spans="2:7" x14ac:dyDescent="0.2">
      <c r="B553">
        <v>18</v>
      </c>
      <c r="C553" s="4" t="s">
        <v>16</v>
      </c>
      <c r="D553">
        <v>11987.516</v>
      </c>
      <c r="E553">
        <v>11269.777</v>
      </c>
      <c r="F553">
        <v>0.94012612788170635</v>
      </c>
      <c r="G553">
        <v>1.1716578576695582</v>
      </c>
    </row>
    <row r="554" spans="2:7" x14ac:dyDescent="0.2">
      <c r="B554">
        <v>19</v>
      </c>
      <c r="C554" s="4" t="s">
        <v>16</v>
      </c>
      <c r="D554">
        <v>11912.155000000001</v>
      </c>
      <c r="E554">
        <v>11117.648999999999</v>
      </c>
      <c r="F554">
        <v>0.93330291622296713</v>
      </c>
      <c r="G554">
        <v>1.1631542438273204</v>
      </c>
    </row>
    <row r="555" spans="2:7" x14ac:dyDescent="0.2">
      <c r="B555">
        <v>20</v>
      </c>
      <c r="C555" s="4" t="s">
        <v>16</v>
      </c>
      <c r="D555">
        <v>11860.83</v>
      </c>
      <c r="E555">
        <v>11280.061</v>
      </c>
      <c r="F555">
        <v>0.95103470836357995</v>
      </c>
      <c r="G555">
        <v>1.185252973961461</v>
      </c>
    </row>
    <row r="556" spans="2:7" x14ac:dyDescent="0.2">
      <c r="B556">
        <v>21</v>
      </c>
      <c r="C556" s="4" t="s">
        <v>16</v>
      </c>
      <c r="D556">
        <v>11795.986999999999</v>
      </c>
      <c r="E556">
        <v>11214.652</v>
      </c>
      <c r="F556">
        <v>0.95071756182844225</v>
      </c>
      <c r="G556">
        <v>1.1848577214321392</v>
      </c>
    </row>
    <row r="557" spans="2:7" x14ac:dyDescent="0.2">
      <c r="B557">
        <v>22</v>
      </c>
      <c r="C557" s="4" t="s">
        <v>16</v>
      </c>
      <c r="D557">
        <v>11840.813</v>
      </c>
      <c r="E557">
        <v>11457.179</v>
      </c>
      <c r="F557">
        <v>0.96760070444487212</v>
      </c>
      <c r="G557">
        <v>1.2058987989238019</v>
      </c>
    </row>
    <row r="558" spans="2:7" x14ac:dyDescent="0.2">
      <c r="B558">
        <v>23</v>
      </c>
      <c r="C558" s="4" t="s">
        <v>16</v>
      </c>
      <c r="D558">
        <v>11870.191999999999</v>
      </c>
      <c r="E558">
        <v>11540.573</v>
      </c>
      <c r="F558">
        <v>0.97223136744544669</v>
      </c>
      <c r="G558">
        <v>1.2116698891317379</v>
      </c>
    </row>
    <row r="559" spans="2:7" x14ac:dyDescent="0.2">
      <c r="B559">
        <v>24</v>
      </c>
      <c r="C559" s="4" t="s">
        <v>16</v>
      </c>
      <c r="D559">
        <v>11816.764999999999</v>
      </c>
      <c r="E559">
        <v>11617.539000000001</v>
      </c>
      <c r="F559">
        <v>0.98314039417725585</v>
      </c>
      <c r="G559">
        <v>1.225265561574808</v>
      </c>
    </row>
    <row r="560" spans="2:7" x14ac:dyDescent="0.2">
      <c r="B560">
        <v>25</v>
      </c>
      <c r="C560" s="4" t="s">
        <v>16</v>
      </c>
      <c r="D560">
        <v>11730.683000000001</v>
      </c>
      <c r="E560">
        <v>11687.905000000001</v>
      </c>
      <c r="F560">
        <v>0.99635332401361454</v>
      </c>
      <c r="G560">
        <v>1.2417325361715974</v>
      </c>
    </row>
    <row r="561" spans="2:7" x14ac:dyDescent="0.2">
      <c r="B561">
        <v>26</v>
      </c>
      <c r="C561" s="4" t="s">
        <v>16</v>
      </c>
      <c r="D561">
        <v>11657.161</v>
      </c>
      <c r="E561">
        <v>11858.281000000001</v>
      </c>
      <c r="F561">
        <v>1.0172529143245084</v>
      </c>
      <c r="G561">
        <v>1.2677792212743804</v>
      </c>
    </row>
    <row r="562" spans="2:7" x14ac:dyDescent="0.2">
      <c r="B562">
        <v>27</v>
      </c>
      <c r="C562" s="4" t="s">
        <v>16</v>
      </c>
      <c r="D562">
        <v>11782.795</v>
      </c>
      <c r="E562">
        <v>11922.4</v>
      </c>
      <c r="F562">
        <v>1.0118482074923649</v>
      </c>
      <c r="G562">
        <v>1.2610434578055472</v>
      </c>
    </row>
    <row r="563" spans="2:7" x14ac:dyDescent="0.2">
      <c r="B563">
        <v>28</v>
      </c>
      <c r="C563" s="4" t="s">
        <v>16</v>
      </c>
      <c r="D563">
        <v>11822.598</v>
      </c>
      <c r="E563">
        <v>12107.213</v>
      </c>
      <c r="F563">
        <v>1.0240738118643635</v>
      </c>
      <c r="G563">
        <v>1.2762799510827703</v>
      </c>
    </row>
    <row r="564" spans="2:7" x14ac:dyDescent="0.2">
      <c r="B564">
        <v>29</v>
      </c>
      <c r="C564" s="4" t="s">
        <v>16</v>
      </c>
      <c r="D564">
        <v>11771.819</v>
      </c>
      <c r="E564">
        <v>12239.386</v>
      </c>
      <c r="F564">
        <v>1.0397191801878707</v>
      </c>
      <c r="G564">
        <v>1.2957784185635912</v>
      </c>
    </row>
    <row r="565" spans="2:7" x14ac:dyDescent="0.2">
      <c r="B565">
        <v>30</v>
      </c>
      <c r="C565" s="4" t="s">
        <v>16</v>
      </c>
      <c r="D565">
        <v>11681.028</v>
      </c>
      <c r="E565">
        <v>12422.394</v>
      </c>
      <c r="F565">
        <v>1.0634675304262604</v>
      </c>
      <c r="G565">
        <v>1.3253754485133844</v>
      </c>
    </row>
    <row r="566" spans="2:7" x14ac:dyDescent="0.2">
      <c r="B566">
        <v>31</v>
      </c>
      <c r="C566" s="4" t="s">
        <v>16</v>
      </c>
      <c r="D566">
        <v>11836.418</v>
      </c>
      <c r="E566">
        <v>12814.323</v>
      </c>
      <c r="F566">
        <v>1.0826183225364296</v>
      </c>
      <c r="G566">
        <v>1.3492426461063647</v>
      </c>
    </row>
    <row r="567" spans="2:7" x14ac:dyDescent="0.2">
      <c r="B567">
        <v>32</v>
      </c>
      <c r="C567" s="4" t="s">
        <v>16</v>
      </c>
      <c r="D567">
        <v>11692.683000000001</v>
      </c>
      <c r="E567">
        <v>12808.098</v>
      </c>
      <c r="F567">
        <v>1.0953942734956552</v>
      </c>
      <c r="G567">
        <v>1.3651650238455153</v>
      </c>
    </row>
    <row r="568" spans="2:7" x14ac:dyDescent="0.2">
      <c r="B568">
        <v>33</v>
      </c>
      <c r="C568" s="4" t="s">
        <v>16</v>
      </c>
      <c r="D568">
        <v>11747.222</v>
      </c>
      <c r="E568">
        <v>13024.198</v>
      </c>
      <c r="F568">
        <v>1.1087045090320078</v>
      </c>
      <c r="G568">
        <v>1.3817532683279219</v>
      </c>
    </row>
    <row r="569" spans="2:7" x14ac:dyDescent="0.2">
      <c r="B569">
        <v>34</v>
      </c>
      <c r="C569" s="4" t="s">
        <v>16</v>
      </c>
      <c r="D569">
        <v>11928.021000000001</v>
      </c>
      <c r="E569">
        <v>13019.525</v>
      </c>
      <c r="F569">
        <v>1.0915075518394879</v>
      </c>
      <c r="G569">
        <v>1.3603210908518819</v>
      </c>
    </row>
    <row r="570" spans="2:7" x14ac:dyDescent="0.2">
      <c r="B570">
        <v>35</v>
      </c>
      <c r="C570" s="4" t="s">
        <v>16</v>
      </c>
      <c r="D570">
        <v>11937.803</v>
      </c>
      <c r="E570">
        <v>13155.013000000001</v>
      </c>
      <c r="F570">
        <v>1.1019626475658881</v>
      </c>
      <c r="G570">
        <v>1.3733510393845598</v>
      </c>
    </row>
    <row r="571" spans="2:7" x14ac:dyDescent="0.2">
      <c r="B571">
        <v>36</v>
      </c>
      <c r="C571" s="4" t="s">
        <v>16</v>
      </c>
      <c r="D571">
        <v>11985.972</v>
      </c>
      <c r="E571">
        <v>13322.21</v>
      </c>
      <c r="F571">
        <v>1.1114834908674907</v>
      </c>
      <c r="G571">
        <v>1.3852166503224219</v>
      </c>
    </row>
    <row r="572" spans="2:7" x14ac:dyDescent="0.2">
      <c r="B572">
        <v>37</v>
      </c>
      <c r="C572" s="4" t="s">
        <v>16</v>
      </c>
      <c r="D572">
        <v>11899.087</v>
      </c>
      <c r="E572">
        <v>13491.455</v>
      </c>
      <c r="F572">
        <v>1.1338227042125164</v>
      </c>
      <c r="G572">
        <v>1.4130575049413985</v>
      </c>
    </row>
    <row r="573" spans="2:7" x14ac:dyDescent="0.2">
      <c r="B573">
        <v>38</v>
      </c>
      <c r="C573" s="4" t="s">
        <v>16</v>
      </c>
      <c r="D573">
        <v>11806.439</v>
      </c>
      <c r="E573">
        <v>13681.41</v>
      </c>
      <c r="F573">
        <v>1.1588091887824941</v>
      </c>
      <c r="G573">
        <v>1.4441975936100513</v>
      </c>
    </row>
    <row r="574" spans="2:7" x14ac:dyDescent="0.2">
      <c r="B574">
        <v>39</v>
      </c>
      <c r="C574" s="4" t="s">
        <v>16</v>
      </c>
      <c r="D574">
        <v>11801.716</v>
      </c>
      <c r="E574">
        <v>13684.896000000001</v>
      </c>
      <c r="F574">
        <v>1.1595683204035752</v>
      </c>
      <c r="G574">
        <v>1.4451436821214398</v>
      </c>
    </row>
    <row r="575" spans="2:7" x14ac:dyDescent="0.2">
      <c r="B575">
        <v>40</v>
      </c>
      <c r="C575" s="4" t="s">
        <v>16</v>
      </c>
      <c r="D575">
        <v>11811.055</v>
      </c>
      <c r="E575">
        <v>13628.558999999999</v>
      </c>
      <c r="F575">
        <v>1.1538815965212252</v>
      </c>
      <c r="G575">
        <v>1.4380564472031154</v>
      </c>
    </row>
    <row r="576" spans="2:7" x14ac:dyDescent="0.2">
      <c r="B576">
        <v>41</v>
      </c>
      <c r="C576" s="4" t="s">
        <v>16</v>
      </c>
      <c r="D576">
        <v>11746.258</v>
      </c>
      <c r="E576">
        <v>13813.787</v>
      </c>
      <c r="F576">
        <v>1.1760159703626465</v>
      </c>
      <c r="G576">
        <v>1.4656420149974401</v>
      </c>
    </row>
    <row r="577" spans="2:7" x14ac:dyDescent="0.2">
      <c r="B577">
        <v>42</v>
      </c>
      <c r="C577" s="4" t="s">
        <v>16</v>
      </c>
      <c r="D577">
        <v>11756.448</v>
      </c>
      <c r="E577">
        <v>13511.374</v>
      </c>
      <c r="F577">
        <v>1.1492734880467297</v>
      </c>
      <c r="G577">
        <v>1.4323134661891723</v>
      </c>
    </row>
    <row r="578" spans="2:7" x14ac:dyDescent="0.2">
      <c r="B578">
        <v>43</v>
      </c>
      <c r="C578" s="4" t="s">
        <v>16</v>
      </c>
      <c r="D578">
        <v>11882.73</v>
      </c>
      <c r="E578">
        <v>13697.799000000001</v>
      </c>
      <c r="F578">
        <v>1.1527484845654157</v>
      </c>
      <c r="G578">
        <v>1.4366442754877786</v>
      </c>
    </row>
    <row r="579" spans="2:7" x14ac:dyDescent="0.2">
      <c r="B579">
        <v>44</v>
      </c>
      <c r="C579" s="4" t="s">
        <v>16</v>
      </c>
      <c r="D579">
        <v>11877.035</v>
      </c>
      <c r="E579">
        <v>14110</v>
      </c>
      <c r="F579">
        <v>1.1880069394423778</v>
      </c>
      <c r="G579">
        <v>1.4805860876347954</v>
      </c>
    </row>
    <row r="580" spans="2:7" x14ac:dyDescent="0.2">
      <c r="B580">
        <v>45</v>
      </c>
      <c r="C580" s="4" t="s">
        <v>16</v>
      </c>
      <c r="D580">
        <v>11823.404</v>
      </c>
      <c r="E580">
        <v>14138.772999999999</v>
      </c>
      <c r="F580">
        <v>1.1958293060103502</v>
      </c>
      <c r="G580">
        <v>1.490334925565284</v>
      </c>
    </row>
    <row r="581" spans="2:7" x14ac:dyDescent="0.2">
      <c r="B581">
        <v>46</v>
      </c>
      <c r="C581" s="4" t="s">
        <v>16</v>
      </c>
      <c r="D581">
        <v>11884.424999999999</v>
      </c>
      <c r="E581">
        <v>13623.68</v>
      </c>
      <c r="F581">
        <v>1.1463474253066515</v>
      </c>
      <c r="G581">
        <v>1.4286667806011741</v>
      </c>
    </row>
    <row r="582" spans="2:7" x14ac:dyDescent="0.2">
      <c r="B582">
        <v>47</v>
      </c>
      <c r="C582" s="4" t="s">
        <v>16</v>
      </c>
      <c r="D582">
        <v>11791.115</v>
      </c>
      <c r="E582">
        <v>13911.038</v>
      </c>
      <c r="F582">
        <v>1.1797898672008542</v>
      </c>
      <c r="G582">
        <v>1.4703453369809312</v>
      </c>
    </row>
    <row r="583" spans="2:7" x14ac:dyDescent="0.2">
      <c r="B583">
        <v>48</v>
      </c>
      <c r="C583" s="4" t="s">
        <v>16</v>
      </c>
      <c r="D583">
        <v>11879.268</v>
      </c>
      <c r="E583">
        <v>13873.656999999999</v>
      </c>
      <c r="F583">
        <v>1.167888206579732</v>
      </c>
      <c r="G583">
        <v>1.4555125674487468</v>
      </c>
    </row>
    <row r="584" spans="2:7" x14ac:dyDescent="0.2">
      <c r="B584">
        <v>49</v>
      </c>
      <c r="C584" s="4" t="s">
        <v>16</v>
      </c>
      <c r="D584">
        <v>11807.022999999999</v>
      </c>
      <c r="E584">
        <v>13899.281000000001</v>
      </c>
      <c r="F584">
        <v>1.177204533268039</v>
      </c>
      <c r="G584">
        <v>1.4671232939728212</v>
      </c>
    </row>
    <row r="585" spans="2:7" x14ac:dyDescent="0.2">
      <c r="B585">
        <v>50</v>
      </c>
      <c r="C585" s="4" t="s">
        <v>16</v>
      </c>
      <c r="D585">
        <v>11778.325999999999</v>
      </c>
      <c r="E585">
        <v>13990.816999999999</v>
      </c>
      <c r="F585">
        <v>1.1878442658150232</v>
      </c>
      <c r="G585">
        <v>1.4803833511847884</v>
      </c>
    </row>
    <row r="586" spans="2:7" x14ac:dyDescent="0.2">
      <c r="B586">
        <v>51</v>
      </c>
      <c r="C586" s="4" t="s">
        <v>17</v>
      </c>
      <c r="D586">
        <v>11780.54</v>
      </c>
      <c r="E586">
        <v>13975.116</v>
      </c>
      <c r="F586">
        <v>1.1862882346649644</v>
      </c>
      <c r="G586">
        <v>1.4784441048755161</v>
      </c>
    </row>
    <row r="587" spans="2:7" x14ac:dyDescent="0.2">
      <c r="B587">
        <v>52</v>
      </c>
      <c r="C587" s="4" t="s">
        <v>17</v>
      </c>
      <c r="D587">
        <v>11662.962</v>
      </c>
      <c r="E587">
        <v>14246.183999999999</v>
      </c>
      <c r="F587">
        <v>1.221489360935927</v>
      </c>
      <c r="G587">
        <v>1.5223144696819086</v>
      </c>
    </row>
    <row r="588" spans="2:7" x14ac:dyDescent="0.2">
      <c r="B588">
        <v>53</v>
      </c>
      <c r="C588" s="4" t="s">
        <v>17</v>
      </c>
      <c r="D588">
        <v>11631.858</v>
      </c>
      <c r="E588">
        <v>14527.209000000001</v>
      </c>
      <c r="F588">
        <v>1.2489156074635712</v>
      </c>
      <c r="G588">
        <v>1.5564951783096983</v>
      </c>
    </row>
    <row r="589" spans="2:7" x14ac:dyDescent="0.2">
      <c r="B589">
        <v>54</v>
      </c>
      <c r="C589" s="4" t="s">
        <v>17</v>
      </c>
      <c r="D589">
        <v>11705.977999999999</v>
      </c>
      <c r="E589">
        <v>14541.278</v>
      </c>
      <c r="F589">
        <v>1.242209578729774</v>
      </c>
      <c r="G589">
        <v>1.5481376068874306</v>
      </c>
    </row>
    <row r="590" spans="2:7" x14ac:dyDescent="0.2">
      <c r="B590">
        <v>55</v>
      </c>
      <c r="C590" s="4" t="s">
        <v>17</v>
      </c>
      <c r="D590">
        <v>11746.657999999999</v>
      </c>
      <c r="E590">
        <v>14546.347</v>
      </c>
      <c r="F590">
        <v>1.2383391940073509</v>
      </c>
      <c r="G590">
        <v>1.5433140342435674</v>
      </c>
    </row>
    <row r="591" spans="2:7" x14ac:dyDescent="0.2">
      <c r="B591">
        <v>56</v>
      </c>
      <c r="C591" s="4" t="s">
        <v>17</v>
      </c>
      <c r="D591">
        <v>11732.338</v>
      </c>
      <c r="E591">
        <v>14545.475</v>
      </c>
      <c r="F591">
        <v>1.2397763344356427</v>
      </c>
      <c r="G591">
        <v>1.5451051097444439</v>
      </c>
    </row>
    <row r="592" spans="2:7" x14ac:dyDescent="0.2">
      <c r="B592">
        <v>57</v>
      </c>
      <c r="C592" s="4" t="s">
        <v>17</v>
      </c>
      <c r="D592">
        <v>11691.107</v>
      </c>
      <c r="E592">
        <v>14490.87</v>
      </c>
      <c r="F592">
        <v>1.2394780066592497</v>
      </c>
      <c r="G592">
        <v>1.5447333106070669</v>
      </c>
    </row>
    <row r="593" spans="1:7" x14ac:dyDescent="0.2">
      <c r="B593">
        <v>58</v>
      </c>
      <c r="C593" s="4" t="s">
        <v>17</v>
      </c>
      <c r="D593">
        <v>11618.37</v>
      </c>
      <c r="E593">
        <v>14573.316999999999</v>
      </c>
      <c r="F593">
        <v>1.2543340416943167</v>
      </c>
      <c r="G593">
        <v>1.5632480499238754</v>
      </c>
    </row>
    <row r="594" spans="1:7" x14ac:dyDescent="0.2">
      <c r="B594">
        <v>59</v>
      </c>
      <c r="C594" s="4" t="s">
        <v>17</v>
      </c>
      <c r="D594">
        <v>11493.001</v>
      </c>
      <c r="E594">
        <v>14812.154</v>
      </c>
      <c r="F594">
        <v>1.288797764830961</v>
      </c>
      <c r="G594">
        <v>1.6061994059388189</v>
      </c>
    </row>
    <row r="595" spans="1:7" x14ac:dyDescent="0.2">
      <c r="B595">
        <v>60</v>
      </c>
      <c r="C595" s="4" t="s">
        <v>17</v>
      </c>
      <c r="D595">
        <v>11530.297</v>
      </c>
      <c r="E595">
        <v>14869.505999999999</v>
      </c>
      <c r="F595">
        <v>1.2896030345098655</v>
      </c>
      <c r="G595">
        <v>1.6072029952646016</v>
      </c>
    </row>
    <row r="596" spans="1:7" x14ac:dyDescent="0.2">
      <c r="B596">
        <v>61</v>
      </c>
      <c r="C596" s="4" t="s">
        <v>17</v>
      </c>
      <c r="D596">
        <v>11503.263999999999</v>
      </c>
      <c r="E596">
        <v>14845.575999999999</v>
      </c>
      <c r="F596">
        <v>1.2905533594638878</v>
      </c>
      <c r="G596">
        <v>1.608387363687835</v>
      </c>
    </row>
    <row r="597" spans="1:7" x14ac:dyDescent="0.2">
      <c r="B597">
        <v>62</v>
      </c>
      <c r="C597" s="4" t="s">
        <v>17</v>
      </c>
      <c r="D597">
        <v>11494.960999999999</v>
      </c>
      <c r="E597">
        <v>14786.83</v>
      </c>
      <c r="F597">
        <v>1.2863749602978209</v>
      </c>
      <c r="G597">
        <v>1.6031799196330323</v>
      </c>
    </row>
    <row r="598" spans="1:7" x14ac:dyDescent="0.2">
      <c r="C598" s="4"/>
      <c r="G598"/>
    </row>
    <row r="599" spans="1:7" x14ac:dyDescent="0.2">
      <c r="A599" s="2" t="s">
        <v>25</v>
      </c>
      <c r="B599" s="2" t="s">
        <v>24</v>
      </c>
      <c r="C599" s="6" t="s">
        <v>23</v>
      </c>
      <c r="D599" s="2" t="s">
        <v>22</v>
      </c>
      <c r="E599" s="2" t="s">
        <v>21</v>
      </c>
      <c r="F599" s="2" t="s">
        <v>20</v>
      </c>
      <c r="G599" s="5" t="s">
        <v>19</v>
      </c>
    </row>
    <row r="600" spans="1:7" x14ac:dyDescent="0.2">
      <c r="A600" t="s">
        <v>28</v>
      </c>
      <c r="B600">
        <v>1</v>
      </c>
      <c r="C600" s="4" t="s">
        <v>15</v>
      </c>
      <c r="D600">
        <v>41.933999999999997</v>
      </c>
      <c r="E600">
        <v>15438.026</v>
      </c>
      <c r="F600">
        <v>10153.175999999999</v>
      </c>
      <c r="G600">
        <v>1</v>
      </c>
    </row>
    <row r="601" spans="1:7" x14ac:dyDescent="0.2">
      <c r="A601" t="s">
        <v>27</v>
      </c>
      <c r="B601">
        <v>2</v>
      </c>
      <c r="C601" s="4" t="s">
        <v>15</v>
      </c>
      <c r="D601">
        <v>41.002000000000002</v>
      </c>
      <c r="E601">
        <v>13421.422</v>
      </c>
      <c r="F601">
        <v>10429.178</v>
      </c>
      <c r="G601">
        <v>1.027183809282928</v>
      </c>
    </row>
    <row r="602" spans="1:7" x14ac:dyDescent="0.2">
      <c r="B602">
        <v>3</v>
      </c>
      <c r="C602" s="4" t="s">
        <v>15</v>
      </c>
      <c r="D602">
        <v>41.765000000000001</v>
      </c>
      <c r="E602">
        <v>14006.231</v>
      </c>
      <c r="F602">
        <v>10591.343999999999</v>
      </c>
      <c r="G602">
        <v>1.0431557573708956</v>
      </c>
    </row>
    <row r="603" spans="1:7" x14ac:dyDescent="0.2">
      <c r="B603">
        <v>4</v>
      </c>
      <c r="C603" s="4" t="s">
        <v>15</v>
      </c>
      <c r="D603">
        <v>40.127000000000002</v>
      </c>
      <c r="E603">
        <v>14410.514999999999</v>
      </c>
      <c r="F603">
        <v>10721.215</v>
      </c>
      <c r="G603">
        <v>1.0559469273456896</v>
      </c>
    </row>
    <row r="604" spans="1:7" x14ac:dyDescent="0.2">
      <c r="B604">
        <v>5</v>
      </c>
      <c r="C604" s="4" t="s">
        <v>15</v>
      </c>
      <c r="D604">
        <v>42.301000000000002</v>
      </c>
      <c r="E604">
        <v>14409.56</v>
      </c>
      <c r="F604">
        <v>10592.243</v>
      </c>
      <c r="G604">
        <v>1.0432443010935692</v>
      </c>
    </row>
    <row r="605" spans="1:7" x14ac:dyDescent="0.2">
      <c r="B605">
        <v>6</v>
      </c>
      <c r="C605" s="4" t="s">
        <v>15</v>
      </c>
      <c r="D605">
        <v>42.978999999999999</v>
      </c>
      <c r="E605">
        <v>14457.323</v>
      </c>
      <c r="F605">
        <v>10573.968000000001</v>
      </c>
      <c r="G605">
        <v>1.0414443716921682</v>
      </c>
    </row>
    <row r="606" spans="1:7" x14ac:dyDescent="0.2">
      <c r="B606">
        <v>7</v>
      </c>
      <c r="C606" s="4" t="s">
        <v>15</v>
      </c>
      <c r="D606">
        <v>36.003999999999998</v>
      </c>
      <c r="E606">
        <v>14640.752</v>
      </c>
      <c r="F606">
        <v>10665.355</v>
      </c>
      <c r="G606">
        <v>1.0504452005953606</v>
      </c>
    </row>
    <row r="607" spans="1:7" x14ac:dyDescent="0.2">
      <c r="B607">
        <v>8</v>
      </c>
      <c r="C607" s="4" t="s">
        <v>15</v>
      </c>
      <c r="D607">
        <v>37.302999999999997</v>
      </c>
      <c r="E607">
        <v>14699.189</v>
      </c>
      <c r="F607">
        <v>10767.84</v>
      </c>
      <c r="G607">
        <v>1.0605390864887991</v>
      </c>
    </row>
    <row r="608" spans="1:7" x14ac:dyDescent="0.2">
      <c r="B608">
        <v>9</v>
      </c>
      <c r="C608" s="4" t="s">
        <v>15</v>
      </c>
      <c r="D608">
        <v>32.898000000000003</v>
      </c>
      <c r="E608">
        <v>14704.587</v>
      </c>
      <c r="F608">
        <v>11010.032999999999</v>
      </c>
      <c r="G608">
        <v>1.0843930017562977</v>
      </c>
    </row>
    <row r="609" spans="2:7" x14ac:dyDescent="0.2">
      <c r="B609">
        <v>10</v>
      </c>
      <c r="C609" s="4" t="s">
        <v>15</v>
      </c>
      <c r="D609">
        <v>34.817999999999998</v>
      </c>
      <c r="E609">
        <v>14724.64</v>
      </c>
      <c r="F609">
        <v>10876.370999999999</v>
      </c>
      <c r="G609">
        <v>1.0712284510777712</v>
      </c>
    </row>
    <row r="610" spans="2:7" x14ac:dyDescent="0.2">
      <c r="B610">
        <v>11</v>
      </c>
      <c r="C610" s="4" t="s">
        <v>15</v>
      </c>
      <c r="D610">
        <v>36.512999999999998</v>
      </c>
      <c r="E610">
        <v>14823.882</v>
      </c>
      <c r="F610">
        <v>10966.451999999999</v>
      </c>
      <c r="G610">
        <v>1.080100650279282</v>
      </c>
    </row>
    <row r="611" spans="2:7" x14ac:dyDescent="0.2">
      <c r="B611">
        <v>12</v>
      </c>
      <c r="C611" s="4" t="s">
        <v>15</v>
      </c>
      <c r="D611">
        <v>35.439</v>
      </c>
      <c r="E611">
        <v>14613.105</v>
      </c>
      <c r="F611">
        <v>11376.304</v>
      </c>
      <c r="G611">
        <v>1.1204675266143325</v>
      </c>
    </row>
    <row r="612" spans="2:7" x14ac:dyDescent="0.2">
      <c r="B612">
        <v>13</v>
      </c>
      <c r="C612" s="4" t="s">
        <v>15</v>
      </c>
      <c r="D612">
        <v>33.546999999999997</v>
      </c>
      <c r="E612">
        <v>14652.603999999999</v>
      </c>
      <c r="F612">
        <v>11482.194</v>
      </c>
      <c r="G612">
        <v>1.1308967755508228</v>
      </c>
    </row>
    <row r="613" spans="2:7" x14ac:dyDescent="0.2">
      <c r="B613">
        <v>14</v>
      </c>
      <c r="C613" s="4" t="s">
        <v>15</v>
      </c>
      <c r="D613">
        <v>33.576000000000001</v>
      </c>
      <c r="E613">
        <v>14662.529</v>
      </c>
      <c r="F613">
        <v>11343.924999999999</v>
      </c>
      <c r="G613">
        <v>1.11727847522785</v>
      </c>
    </row>
    <row r="614" spans="2:7" x14ac:dyDescent="0.2">
      <c r="B614">
        <v>15</v>
      </c>
      <c r="C614" s="4" t="s">
        <v>15</v>
      </c>
      <c r="D614">
        <v>35.043999999999997</v>
      </c>
      <c r="E614">
        <v>14711.429</v>
      </c>
      <c r="F614">
        <v>11423.58</v>
      </c>
      <c r="G614">
        <v>1.1251238036255848</v>
      </c>
    </row>
    <row r="615" spans="2:7" x14ac:dyDescent="0.2">
      <c r="B615">
        <v>16</v>
      </c>
      <c r="C615" s="4" t="s">
        <v>15</v>
      </c>
      <c r="D615">
        <v>35.383000000000003</v>
      </c>
      <c r="E615">
        <v>14728.07</v>
      </c>
      <c r="F615">
        <v>11530.959000000001</v>
      </c>
      <c r="G615">
        <v>1.135699706180608</v>
      </c>
    </row>
    <row r="616" spans="2:7" x14ac:dyDescent="0.2">
      <c r="B616">
        <v>17</v>
      </c>
      <c r="C616" s="4" t="s">
        <v>15</v>
      </c>
      <c r="D616">
        <v>39.816000000000003</v>
      </c>
      <c r="E616">
        <v>14625.109</v>
      </c>
      <c r="F616">
        <v>11935.823</v>
      </c>
      <c r="G616">
        <v>1.1755753076672759</v>
      </c>
    </row>
    <row r="617" spans="2:7" x14ac:dyDescent="0.2">
      <c r="B617">
        <v>18</v>
      </c>
      <c r="C617" s="4" t="s">
        <v>15</v>
      </c>
      <c r="D617">
        <v>42.018999999999998</v>
      </c>
      <c r="E617">
        <v>14581.34</v>
      </c>
      <c r="F617">
        <v>12112.491</v>
      </c>
      <c r="G617">
        <v>1.1929755772971926</v>
      </c>
    </row>
    <row r="618" spans="2:7" x14ac:dyDescent="0.2">
      <c r="B618">
        <v>19</v>
      </c>
      <c r="C618" s="4" t="s">
        <v>15</v>
      </c>
      <c r="D618">
        <v>39.985999999999997</v>
      </c>
      <c r="E618">
        <v>14620.737999999999</v>
      </c>
      <c r="F618">
        <v>11924.768</v>
      </c>
      <c r="G618">
        <v>1.1744864858050328</v>
      </c>
    </row>
    <row r="619" spans="2:7" x14ac:dyDescent="0.2">
      <c r="B619">
        <v>20</v>
      </c>
      <c r="C619" s="4" t="s">
        <v>15</v>
      </c>
      <c r="D619">
        <v>44.786000000000001</v>
      </c>
      <c r="E619">
        <v>14698.198</v>
      </c>
      <c r="F619">
        <v>12099.933000000001</v>
      </c>
      <c r="G619">
        <v>1.1917387229375322</v>
      </c>
    </row>
    <row r="620" spans="2:7" x14ac:dyDescent="0.2">
      <c r="B620">
        <v>21</v>
      </c>
      <c r="C620" s="4" t="s">
        <v>15</v>
      </c>
      <c r="D620">
        <v>43.317999999999998</v>
      </c>
      <c r="E620">
        <v>14577.627</v>
      </c>
      <c r="F620">
        <v>12026.456</v>
      </c>
      <c r="G620">
        <v>1.1845018740933873</v>
      </c>
    </row>
    <row r="621" spans="2:7" x14ac:dyDescent="0.2">
      <c r="B621">
        <v>22</v>
      </c>
      <c r="C621" s="4" t="s">
        <v>15</v>
      </c>
      <c r="D621">
        <v>42.499000000000002</v>
      </c>
      <c r="E621">
        <v>14663.225</v>
      </c>
      <c r="F621">
        <v>12135.817999999999</v>
      </c>
      <c r="G621">
        <v>1.1952730849933064</v>
      </c>
    </row>
    <row r="622" spans="2:7" x14ac:dyDescent="0.2">
      <c r="B622">
        <v>23</v>
      </c>
      <c r="C622" s="4" t="s">
        <v>15</v>
      </c>
      <c r="D622">
        <v>36.314999999999998</v>
      </c>
      <c r="E622">
        <v>14634.200999999999</v>
      </c>
      <c r="F622">
        <v>12234.174999999999</v>
      </c>
      <c r="G622">
        <v>1.2049603985984287</v>
      </c>
    </row>
    <row r="623" spans="2:7" x14ac:dyDescent="0.2">
      <c r="B623">
        <v>24</v>
      </c>
      <c r="C623" s="4" t="s">
        <v>15</v>
      </c>
      <c r="D623">
        <v>41.737000000000002</v>
      </c>
      <c r="E623">
        <v>14563.447</v>
      </c>
      <c r="F623">
        <v>12324.21</v>
      </c>
      <c r="G623">
        <v>1.2138280671978896</v>
      </c>
    </row>
    <row r="624" spans="2:7" x14ac:dyDescent="0.2">
      <c r="B624">
        <v>25</v>
      </c>
      <c r="C624" s="4" t="s">
        <v>15</v>
      </c>
      <c r="D624">
        <v>39.506</v>
      </c>
      <c r="E624">
        <v>14571.269</v>
      </c>
      <c r="F624">
        <v>12416.995000000001</v>
      </c>
      <c r="G624">
        <v>1.2229665870068638</v>
      </c>
    </row>
    <row r="625" spans="2:7" x14ac:dyDescent="0.2">
      <c r="B625">
        <v>26</v>
      </c>
      <c r="C625" s="4" t="s">
        <v>15</v>
      </c>
      <c r="D625">
        <v>52.27</v>
      </c>
      <c r="E625">
        <v>14423.536</v>
      </c>
      <c r="F625">
        <v>12587.727999999999</v>
      </c>
      <c r="G625">
        <v>1.2397823104809766</v>
      </c>
    </row>
    <row r="626" spans="2:7" x14ac:dyDescent="0.2">
      <c r="B626">
        <v>27</v>
      </c>
      <c r="C626" s="4" t="s">
        <v>15</v>
      </c>
      <c r="D626">
        <v>42.668999999999997</v>
      </c>
      <c r="E626">
        <v>14342.664000000001</v>
      </c>
      <c r="F626">
        <v>12661.183000000001</v>
      </c>
      <c r="G626">
        <v>1.2470169925154455</v>
      </c>
    </row>
    <row r="627" spans="2:7" x14ac:dyDescent="0.2">
      <c r="B627">
        <v>28</v>
      </c>
      <c r="C627" s="4" t="s">
        <v>15</v>
      </c>
      <c r="D627">
        <v>37.106000000000002</v>
      </c>
      <c r="E627">
        <v>14297.877</v>
      </c>
      <c r="F627">
        <v>12884.212</v>
      </c>
      <c r="G627">
        <v>1.2689834195723584</v>
      </c>
    </row>
    <row r="628" spans="2:7" x14ac:dyDescent="0.2">
      <c r="B628">
        <v>29</v>
      </c>
      <c r="C628" s="4" t="s">
        <v>15</v>
      </c>
      <c r="D628">
        <v>35.468000000000004</v>
      </c>
      <c r="E628">
        <v>14323.337</v>
      </c>
      <c r="F628">
        <v>12843.38</v>
      </c>
      <c r="G628">
        <v>1.2649618208135069</v>
      </c>
    </row>
    <row r="629" spans="2:7" x14ac:dyDescent="0.2">
      <c r="B629">
        <v>30</v>
      </c>
      <c r="C629" s="4" t="s">
        <v>15</v>
      </c>
      <c r="D629">
        <v>36.088999999999999</v>
      </c>
      <c r="E629">
        <v>14224.725</v>
      </c>
      <c r="F629">
        <v>13034.668</v>
      </c>
      <c r="G629">
        <v>1.2838020339645446</v>
      </c>
    </row>
    <row r="630" spans="2:7" x14ac:dyDescent="0.2">
      <c r="B630">
        <v>31</v>
      </c>
      <c r="C630" s="4" t="s">
        <v>15</v>
      </c>
      <c r="D630">
        <v>42.527000000000001</v>
      </c>
      <c r="E630">
        <v>14120.538</v>
      </c>
      <c r="F630">
        <v>13474.527</v>
      </c>
      <c r="G630">
        <v>1.3271243402064536</v>
      </c>
    </row>
    <row r="631" spans="2:7" x14ac:dyDescent="0.2">
      <c r="B631">
        <v>32</v>
      </c>
      <c r="C631" s="4" t="s">
        <v>15</v>
      </c>
      <c r="D631">
        <v>47.101999999999997</v>
      </c>
      <c r="E631">
        <v>14188.200999999999</v>
      </c>
      <c r="F631">
        <v>13517.844999999999</v>
      </c>
      <c r="G631">
        <v>1.3313907884587048</v>
      </c>
    </row>
    <row r="632" spans="2:7" x14ac:dyDescent="0.2">
      <c r="B632">
        <v>33</v>
      </c>
      <c r="C632" s="4" t="s">
        <v>15</v>
      </c>
      <c r="D632">
        <v>43.232999999999997</v>
      </c>
      <c r="E632">
        <v>14097.795</v>
      </c>
      <c r="F632">
        <v>13580.308999999999</v>
      </c>
      <c r="G632">
        <v>1.3375429520772613</v>
      </c>
    </row>
    <row r="633" spans="2:7" x14ac:dyDescent="0.2">
      <c r="B633">
        <v>34</v>
      </c>
      <c r="C633" s="4" t="s">
        <v>15</v>
      </c>
      <c r="D633">
        <v>45.887999999999998</v>
      </c>
      <c r="E633">
        <v>14041.273999999999</v>
      </c>
      <c r="F633">
        <v>13643.273999999999</v>
      </c>
      <c r="G633">
        <v>1.3437444598616235</v>
      </c>
    </row>
    <row r="634" spans="2:7" x14ac:dyDescent="0.2">
      <c r="B634">
        <v>35</v>
      </c>
      <c r="C634" s="4" t="s">
        <v>15</v>
      </c>
      <c r="D634">
        <v>47.948999999999998</v>
      </c>
      <c r="E634">
        <v>13941.365</v>
      </c>
      <c r="F634">
        <v>13865.989</v>
      </c>
      <c r="G634">
        <v>1.3656799606349777</v>
      </c>
    </row>
    <row r="635" spans="2:7" x14ac:dyDescent="0.2">
      <c r="B635">
        <v>36</v>
      </c>
      <c r="C635" s="4" t="s">
        <v>15</v>
      </c>
      <c r="D635">
        <v>52.1</v>
      </c>
      <c r="E635">
        <v>14059.137000000001</v>
      </c>
      <c r="F635">
        <v>14150.466</v>
      </c>
      <c r="G635">
        <v>1.3936984840999507</v>
      </c>
    </row>
    <row r="636" spans="2:7" x14ac:dyDescent="0.2">
      <c r="B636">
        <v>37</v>
      </c>
      <c r="C636" s="4" t="s">
        <v>15</v>
      </c>
      <c r="D636">
        <v>48.57</v>
      </c>
      <c r="E636">
        <v>13854.96</v>
      </c>
      <c r="F636">
        <v>14297.466</v>
      </c>
      <c r="G636">
        <v>1.4081767123902906</v>
      </c>
    </row>
    <row r="637" spans="2:7" x14ac:dyDescent="0.2">
      <c r="B637">
        <v>38</v>
      </c>
      <c r="C637" s="4" t="s">
        <v>15</v>
      </c>
      <c r="D637">
        <v>54.161999999999999</v>
      </c>
      <c r="E637">
        <v>13875.398999999999</v>
      </c>
      <c r="F637">
        <v>14552.985000000001</v>
      </c>
      <c r="G637">
        <v>1.4333431233734155</v>
      </c>
    </row>
    <row r="638" spans="2:7" x14ac:dyDescent="0.2">
      <c r="B638">
        <v>39</v>
      </c>
      <c r="C638" s="4" t="s">
        <v>15</v>
      </c>
      <c r="D638">
        <v>53.652999999999999</v>
      </c>
      <c r="E638">
        <v>14028.353999999999</v>
      </c>
      <c r="F638">
        <v>14492.663</v>
      </c>
      <c r="G638">
        <v>1.4274019282242325</v>
      </c>
    </row>
    <row r="639" spans="2:7" x14ac:dyDescent="0.2">
      <c r="B639">
        <v>40</v>
      </c>
      <c r="C639" s="4" t="s">
        <v>15</v>
      </c>
      <c r="D639">
        <v>48.006</v>
      </c>
      <c r="E639">
        <v>13831.998</v>
      </c>
      <c r="F639">
        <v>14530.209000000001</v>
      </c>
      <c r="G639">
        <v>1.4310998844105531</v>
      </c>
    </row>
    <row r="640" spans="2:7" x14ac:dyDescent="0.2">
      <c r="B640">
        <v>41</v>
      </c>
      <c r="C640" s="4" t="s">
        <v>15</v>
      </c>
      <c r="D640">
        <v>47.215000000000003</v>
      </c>
      <c r="E640">
        <v>13794.384</v>
      </c>
      <c r="F640">
        <v>14783.258</v>
      </c>
      <c r="G640">
        <v>1.4560230217618606</v>
      </c>
    </row>
    <row r="641" spans="2:7" x14ac:dyDescent="0.2">
      <c r="B641">
        <v>42</v>
      </c>
      <c r="C641" s="4" t="s">
        <v>15</v>
      </c>
      <c r="D641">
        <v>52.664999999999999</v>
      </c>
      <c r="E641">
        <v>13924.406999999999</v>
      </c>
      <c r="F641">
        <v>14235.936</v>
      </c>
      <c r="G641">
        <v>1.4021165396916198</v>
      </c>
    </row>
    <row r="642" spans="2:7" x14ac:dyDescent="0.2">
      <c r="B642">
        <v>43</v>
      </c>
      <c r="C642" s="4" t="s">
        <v>15</v>
      </c>
      <c r="D642">
        <v>55.828000000000003</v>
      </c>
      <c r="E642">
        <v>13896.839</v>
      </c>
      <c r="F642">
        <v>14417.034</v>
      </c>
      <c r="G642">
        <v>1.4199531259972249</v>
      </c>
    </row>
    <row r="643" spans="2:7" x14ac:dyDescent="0.2">
      <c r="B643">
        <v>44</v>
      </c>
      <c r="C643" s="4" t="s">
        <v>15</v>
      </c>
      <c r="D643">
        <v>53.850999999999999</v>
      </c>
      <c r="E643">
        <v>13938.842000000001</v>
      </c>
      <c r="F643">
        <v>14743.504000000001</v>
      </c>
      <c r="G643">
        <v>1.4521075966771384</v>
      </c>
    </row>
    <row r="644" spans="2:7" x14ac:dyDescent="0.2">
      <c r="B644">
        <v>45</v>
      </c>
      <c r="C644" s="4" t="s">
        <v>15</v>
      </c>
      <c r="D644">
        <v>61.305999999999997</v>
      </c>
      <c r="E644">
        <v>13917.22</v>
      </c>
      <c r="F644">
        <v>14985.112999999999</v>
      </c>
      <c r="G644">
        <v>1.4759039929968711</v>
      </c>
    </row>
    <row r="645" spans="2:7" x14ac:dyDescent="0.2">
      <c r="B645">
        <v>46</v>
      </c>
      <c r="C645" s="4" t="s">
        <v>15</v>
      </c>
      <c r="D645">
        <v>55.432000000000002</v>
      </c>
      <c r="E645">
        <v>13950.633</v>
      </c>
      <c r="F645">
        <v>14409.5</v>
      </c>
      <c r="G645">
        <v>1.4192110921745078</v>
      </c>
    </row>
    <row r="646" spans="2:7" x14ac:dyDescent="0.2">
      <c r="B646">
        <v>47</v>
      </c>
      <c r="C646" s="4" t="s">
        <v>15</v>
      </c>
      <c r="D646">
        <v>51.366</v>
      </c>
      <c r="E646">
        <v>13925.584000000001</v>
      </c>
      <c r="F646">
        <v>14517.151</v>
      </c>
      <c r="G646">
        <v>1.4298137843764356</v>
      </c>
    </row>
    <row r="647" spans="2:7" x14ac:dyDescent="0.2">
      <c r="B647">
        <v>48</v>
      </c>
      <c r="C647" s="4" t="s">
        <v>15</v>
      </c>
      <c r="D647">
        <v>46.226999999999997</v>
      </c>
      <c r="E647">
        <v>13793.037</v>
      </c>
      <c r="F647">
        <v>14421.267</v>
      </c>
      <c r="G647">
        <v>1.4203700398771775</v>
      </c>
    </row>
    <row r="648" spans="2:7" x14ac:dyDescent="0.2">
      <c r="B648">
        <v>49</v>
      </c>
      <c r="C648" s="4" t="s">
        <v>15</v>
      </c>
      <c r="D648">
        <v>51.055</v>
      </c>
      <c r="E648">
        <v>13889.591</v>
      </c>
      <c r="F648">
        <v>14465.499</v>
      </c>
      <c r="G648">
        <v>1.424726509222336</v>
      </c>
    </row>
    <row r="649" spans="2:7" x14ac:dyDescent="0.2">
      <c r="B649">
        <v>50</v>
      </c>
      <c r="C649" s="4" t="s">
        <v>15</v>
      </c>
      <c r="D649">
        <v>44.363</v>
      </c>
      <c r="E649">
        <v>13882.279</v>
      </c>
      <c r="F649">
        <v>14505.411</v>
      </c>
      <c r="G649">
        <v>1.4286574959401868</v>
      </c>
    </row>
    <row r="650" spans="2:7" x14ac:dyDescent="0.2">
      <c r="B650">
        <v>51</v>
      </c>
      <c r="C650" s="4" t="s">
        <v>15</v>
      </c>
      <c r="D650">
        <v>37.585999999999999</v>
      </c>
      <c r="E650">
        <v>13746.668</v>
      </c>
      <c r="F650">
        <v>14457.233</v>
      </c>
      <c r="G650">
        <v>1.423912379732214</v>
      </c>
    </row>
    <row r="651" spans="2:7" x14ac:dyDescent="0.2">
      <c r="B651">
        <v>52</v>
      </c>
      <c r="C651" s="4" t="s">
        <v>15</v>
      </c>
      <c r="D651">
        <v>39.026000000000003</v>
      </c>
      <c r="E651">
        <v>13659.395</v>
      </c>
      <c r="F651">
        <v>14473.508</v>
      </c>
      <c r="G651">
        <v>1.4255153264357872</v>
      </c>
    </row>
    <row r="652" spans="2:7" x14ac:dyDescent="0.2">
      <c r="B652">
        <v>53</v>
      </c>
      <c r="C652" s="4" t="s">
        <v>15</v>
      </c>
      <c r="D652">
        <v>45.915999999999997</v>
      </c>
      <c r="E652">
        <v>13613.879000000001</v>
      </c>
      <c r="F652">
        <v>14763.325000000001</v>
      </c>
      <c r="G652">
        <v>1.4540597937039603</v>
      </c>
    </row>
    <row r="653" spans="2:7" x14ac:dyDescent="0.2">
      <c r="B653">
        <v>54</v>
      </c>
      <c r="C653" s="4" t="s">
        <v>15</v>
      </c>
      <c r="D653">
        <v>39.731999999999999</v>
      </c>
      <c r="E653">
        <v>13619.421</v>
      </c>
      <c r="F653">
        <v>14870.249</v>
      </c>
      <c r="G653">
        <v>1.4645908826952276</v>
      </c>
    </row>
    <row r="654" spans="2:7" x14ac:dyDescent="0.2">
      <c r="B654">
        <v>55</v>
      </c>
      <c r="C654" s="4" t="s">
        <v>15</v>
      </c>
      <c r="D654">
        <v>43.77</v>
      </c>
      <c r="E654">
        <v>13623.465</v>
      </c>
      <c r="F654">
        <v>14945.495999999999</v>
      </c>
      <c r="G654">
        <v>1.47200206122695</v>
      </c>
    </row>
    <row r="655" spans="2:7" x14ac:dyDescent="0.2">
      <c r="B655">
        <v>56</v>
      </c>
      <c r="C655" s="4" t="s">
        <v>15</v>
      </c>
      <c r="D655">
        <v>37.302999999999997</v>
      </c>
      <c r="E655">
        <v>13521.172</v>
      </c>
      <c r="F655">
        <v>14806.018</v>
      </c>
      <c r="G655">
        <v>1.4582646848631404</v>
      </c>
    </row>
    <row r="656" spans="2:7" x14ac:dyDescent="0.2">
      <c r="B656">
        <v>57</v>
      </c>
      <c r="C656" s="4" t="s">
        <v>15</v>
      </c>
      <c r="D656">
        <v>38.460999999999999</v>
      </c>
      <c r="E656">
        <v>13486.116</v>
      </c>
      <c r="F656">
        <v>14741.623</v>
      </c>
      <c r="G656">
        <v>1.4519223344498313</v>
      </c>
    </row>
    <row r="657" spans="1:7" x14ac:dyDescent="0.2">
      <c r="B657">
        <v>58</v>
      </c>
      <c r="C657" s="4" t="s">
        <v>15</v>
      </c>
      <c r="D657">
        <v>35.383000000000003</v>
      </c>
      <c r="E657">
        <v>13426.715</v>
      </c>
      <c r="F657">
        <v>14901.11</v>
      </c>
      <c r="G657">
        <v>1.4676304242140588</v>
      </c>
    </row>
    <row r="658" spans="1:7" x14ac:dyDescent="0.2">
      <c r="B658">
        <v>59</v>
      </c>
      <c r="C658" s="4" t="s">
        <v>15</v>
      </c>
      <c r="D658">
        <v>43.515999999999998</v>
      </c>
      <c r="E658">
        <v>13382.188</v>
      </c>
      <c r="F658">
        <v>15206.356</v>
      </c>
      <c r="G658">
        <v>1.4976945145046241</v>
      </c>
    </row>
    <row r="659" spans="1:7" x14ac:dyDescent="0.2">
      <c r="B659">
        <v>60</v>
      </c>
      <c r="C659" s="4" t="s">
        <v>15</v>
      </c>
      <c r="D659">
        <v>44.531999999999996</v>
      </c>
      <c r="E659">
        <v>13429.798000000001</v>
      </c>
      <c r="F659">
        <v>15299.09</v>
      </c>
      <c r="G659">
        <v>1.5068280112548036</v>
      </c>
    </row>
    <row r="660" spans="1:7" x14ac:dyDescent="0.2">
      <c r="B660">
        <v>61</v>
      </c>
      <c r="C660" s="4" t="s">
        <v>15</v>
      </c>
      <c r="D660">
        <v>34.112000000000002</v>
      </c>
      <c r="E660">
        <v>13405.748</v>
      </c>
      <c r="F660">
        <v>15219.61</v>
      </c>
      <c r="G660">
        <v>1.4989999188431287</v>
      </c>
    </row>
    <row r="661" spans="1:7" x14ac:dyDescent="0.2">
      <c r="B661">
        <v>62</v>
      </c>
      <c r="C661" s="4" t="s">
        <v>15</v>
      </c>
      <c r="D661">
        <v>33.802</v>
      </c>
      <c r="E661">
        <v>13334.397000000001</v>
      </c>
      <c r="F661">
        <v>15313.248</v>
      </c>
      <c r="G661">
        <v>1.5082224517727261</v>
      </c>
    </row>
    <row r="662" spans="1:7" x14ac:dyDescent="0.2">
      <c r="C662" s="4"/>
      <c r="G662"/>
    </row>
    <row r="663" spans="1:7" x14ac:dyDescent="0.2">
      <c r="A663" s="2" t="s">
        <v>25</v>
      </c>
      <c r="B663" s="2" t="s">
        <v>24</v>
      </c>
      <c r="C663" s="6" t="s">
        <v>23</v>
      </c>
      <c r="D663" s="2" t="s">
        <v>22</v>
      </c>
      <c r="E663" s="2" t="s">
        <v>21</v>
      </c>
      <c r="F663" s="2" t="s">
        <v>20</v>
      </c>
      <c r="G663" s="5" t="s">
        <v>19</v>
      </c>
    </row>
    <row r="664" spans="1:7" x14ac:dyDescent="0.2">
      <c r="A664" t="s">
        <v>18</v>
      </c>
      <c r="B664">
        <v>1</v>
      </c>
      <c r="C664" s="4" t="s">
        <v>16</v>
      </c>
      <c r="D664">
        <v>7062.2659999999996</v>
      </c>
      <c r="E664">
        <v>9014.1129999999994</v>
      </c>
      <c r="F664">
        <v>1.2763768739381949</v>
      </c>
      <c r="G664">
        <v>1</v>
      </c>
    </row>
    <row r="665" spans="1:7" x14ac:dyDescent="0.2">
      <c r="A665" t="s">
        <v>26</v>
      </c>
      <c r="B665">
        <v>2</v>
      </c>
      <c r="C665" s="4" t="s">
        <v>15</v>
      </c>
      <c r="D665">
        <v>7287.5240000000003</v>
      </c>
      <c r="E665">
        <v>8838.0509999999995</v>
      </c>
      <c r="F665">
        <v>1.2127645823190427</v>
      </c>
      <c r="G665">
        <v>0.95016182687259154</v>
      </c>
    </row>
    <row r="666" spans="1:7" x14ac:dyDescent="0.2">
      <c r="B666">
        <v>3</v>
      </c>
      <c r="C666" s="4" t="s">
        <v>15</v>
      </c>
      <c r="D666">
        <v>7769.402</v>
      </c>
      <c r="E666">
        <v>9008.3320000000003</v>
      </c>
      <c r="F666">
        <v>1.1594627231284982</v>
      </c>
      <c r="G666">
        <v>0.90840154409178209</v>
      </c>
    </row>
    <row r="667" spans="1:7" x14ac:dyDescent="0.2">
      <c r="B667">
        <v>4</v>
      </c>
      <c r="C667" s="4" t="s">
        <v>15</v>
      </c>
      <c r="D667">
        <v>8299.6380000000008</v>
      </c>
      <c r="E667">
        <v>9321.4</v>
      </c>
      <c r="F667">
        <v>1.1231092247637786</v>
      </c>
      <c r="G667">
        <v>0.87991975387213273</v>
      </c>
    </row>
    <row r="668" spans="1:7" x14ac:dyDescent="0.2">
      <c r="B668">
        <v>5</v>
      </c>
      <c r="C668" s="4" t="s">
        <v>15</v>
      </c>
      <c r="D668">
        <v>8922.0259999999998</v>
      </c>
      <c r="E668">
        <v>9563.59</v>
      </c>
      <c r="F668">
        <v>1.0719078828059905</v>
      </c>
      <c r="G668">
        <v>0.83980515840801317</v>
      </c>
    </row>
    <row r="669" spans="1:7" x14ac:dyDescent="0.2">
      <c r="B669">
        <v>6</v>
      </c>
      <c r="C669" s="4" t="s">
        <v>15</v>
      </c>
      <c r="D669">
        <v>9241.1229999999996</v>
      </c>
      <c r="E669">
        <v>9688.0769999999993</v>
      </c>
      <c r="F669">
        <v>1.048365766801286</v>
      </c>
      <c r="G669">
        <v>0.82136067192020457</v>
      </c>
    </row>
    <row r="670" spans="1:7" x14ac:dyDescent="0.2">
      <c r="B670">
        <v>7</v>
      </c>
      <c r="C670" s="4" t="s">
        <v>15</v>
      </c>
      <c r="D670">
        <v>9421.6710000000003</v>
      </c>
      <c r="E670">
        <v>9711.1419999999998</v>
      </c>
      <c r="F670">
        <v>1.0307239554427234</v>
      </c>
      <c r="G670">
        <v>0.80753888329430312</v>
      </c>
    </row>
    <row r="671" spans="1:7" x14ac:dyDescent="0.2">
      <c r="B671">
        <v>8</v>
      </c>
      <c r="C671" s="4" t="s">
        <v>14</v>
      </c>
      <c r="D671">
        <v>10142.625</v>
      </c>
      <c r="E671">
        <v>9981.0560000000005</v>
      </c>
      <c r="F671">
        <v>0.98407029738356688</v>
      </c>
      <c r="G671">
        <v>0.77098725108303545</v>
      </c>
    </row>
    <row r="672" spans="1:7" x14ac:dyDescent="0.2">
      <c r="B672">
        <v>9</v>
      </c>
      <c r="C672" s="4" t="s">
        <v>14</v>
      </c>
      <c r="D672">
        <v>10305.221</v>
      </c>
      <c r="E672">
        <v>10055.959999999999</v>
      </c>
      <c r="F672">
        <v>0.97581216356252809</v>
      </c>
      <c r="G672">
        <v>0.76451727031978423</v>
      </c>
    </row>
    <row r="673" spans="2:7" x14ac:dyDescent="0.2">
      <c r="B673">
        <v>10</v>
      </c>
      <c r="C673" s="4" t="s">
        <v>14</v>
      </c>
      <c r="D673">
        <v>10563.017</v>
      </c>
      <c r="E673">
        <v>10235.436</v>
      </c>
      <c r="F673">
        <v>0.96898793214097823</v>
      </c>
      <c r="G673">
        <v>0.75917070571109302</v>
      </c>
    </row>
    <row r="674" spans="2:7" x14ac:dyDescent="0.2">
      <c r="B674">
        <v>11</v>
      </c>
      <c r="C674" s="4" t="s">
        <v>14</v>
      </c>
      <c r="D674">
        <v>10807.75</v>
      </c>
      <c r="E674">
        <v>10246.998</v>
      </c>
      <c r="F674">
        <v>0.94811575027179562</v>
      </c>
      <c r="G674">
        <v>0.74281802626714277</v>
      </c>
    </row>
    <row r="675" spans="2:7" x14ac:dyDescent="0.2">
      <c r="B675">
        <v>12</v>
      </c>
      <c r="C675" s="4" t="s">
        <v>14</v>
      </c>
      <c r="D675">
        <v>11101.066000000001</v>
      </c>
      <c r="E675">
        <v>10417.106</v>
      </c>
      <c r="F675">
        <v>0.93838789896393726</v>
      </c>
      <c r="G675">
        <v>0.73519656938674383</v>
      </c>
    </row>
    <row r="676" spans="2:7" x14ac:dyDescent="0.2">
      <c r="B676">
        <v>13</v>
      </c>
      <c r="C676" s="4" t="s">
        <v>14</v>
      </c>
      <c r="D676">
        <v>11145.027</v>
      </c>
      <c r="E676">
        <v>10441.798000000001</v>
      </c>
      <c r="F676">
        <v>0.93690199225179094</v>
      </c>
      <c r="G676">
        <v>0.73403240953514637</v>
      </c>
    </row>
    <row r="677" spans="2:7" x14ac:dyDescent="0.2">
      <c r="B677">
        <v>14</v>
      </c>
      <c r="C677" s="4" t="s">
        <v>14</v>
      </c>
      <c r="D677">
        <v>11317.503000000001</v>
      </c>
      <c r="E677">
        <v>10545.583000000001</v>
      </c>
      <c r="F677">
        <v>0.93179414222377499</v>
      </c>
      <c r="G677">
        <v>0.73003057423688067</v>
      </c>
    </row>
    <row r="678" spans="2:7" x14ac:dyDescent="0.2">
      <c r="B678">
        <v>15</v>
      </c>
      <c r="C678" s="4" t="s">
        <v>14</v>
      </c>
      <c r="D678">
        <v>11508.924000000001</v>
      </c>
      <c r="E678">
        <v>10831.781999999999</v>
      </c>
      <c r="F678">
        <v>0.94116374389126201</v>
      </c>
      <c r="G678">
        <v>0.73737135411060051</v>
      </c>
    </row>
    <row r="679" spans="2:7" x14ac:dyDescent="0.2">
      <c r="B679">
        <v>16</v>
      </c>
      <c r="C679" s="4" t="s">
        <v>13</v>
      </c>
      <c r="D679">
        <v>11897.7</v>
      </c>
      <c r="E679">
        <v>10831.77</v>
      </c>
      <c r="F679">
        <v>0.91040873446128245</v>
      </c>
      <c r="G679">
        <v>0.71327579890433412</v>
      </c>
    </row>
    <row r="680" spans="2:7" x14ac:dyDescent="0.2">
      <c r="B680">
        <v>17</v>
      </c>
      <c r="C680" s="4" t="s">
        <v>13</v>
      </c>
      <c r="D680">
        <v>11791.548000000001</v>
      </c>
      <c r="E680">
        <v>10858.046</v>
      </c>
      <c r="F680">
        <v>0.92083295594437642</v>
      </c>
      <c r="G680">
        <v>0.72144283929494424</v>
      </c>
    </row>
    <row r="681" spans="2:7" x14ac:dyDescent="0.2">
      <c r="B681">
        <v>18</v>
      </c>
      <c r="C681" s="4" t="s">
        <v>13</v>
      </c>
      <c r="D681">
        <v>12072.677</v>
      </c>
      <c r="E681">
        <v>11020</v>
      </c>
      <c r="F681">
        <v>0.91280500588229108</v>
      </c>
      <c r="G681">
        <v>0.71515320006220295</v>
      </c>
    </row>
    <row r="682" spans="2:7" x14ac:dyDescent="0.2">
      <c r="B682">
        <v>19</v>
      </c>
      <c r="C682" s="4" t="s">
        <v>13</v>
      </c>
      <c r="D682">
        <v>11943.028</v>
      </c>
      <c r="E682">
        <v>11083.621999999999</v>
      </c>
      <c r="F682">
        <v>0.92804119692258946</v>
      </c>
      <c r="G682">
        <v>0.72709026297159896</v>
      </c>
    </row>
    <row r="683" spans="2:7" x14ac:dyDescent="0.2">
      <c r="B683">
        <v>20</v>
      </c>
      <c r="C683" s="4" t="s">
        <v>13</v>
      </c>
      <c r="D683">
        <v>11721.245999999999</v>
      </c>
      <c r="E683">
        <v>11167.611999999999</v>
      </c>
      <c r="F683">
        <v>0.9527666256641999</v>
      </c>
      <c r="G683">
        <v>0.74646183671793398</v>
      </c>
    </row>
    <row r="684" spans="2:7" x14ac:dyDescent="0.2">
      <c r="B684">
        <v>21</v>
      </c>
      <c r="C684" s="4" t="s">
        <v>13</v>
      </c>
      <c r="D684">
        <v>11863.036</v>
      </c>
      <c r="E684">
        <v>11289.989</v>
      </c>
      <c r="F684">
        <v>0.95169474323436254</v>
      </c>
      <c r="G684">
        <v>0.74562205150110372</v>
      </c>
    </row>
    <row r="685" spans="2:7" x14ac:dyDescent="0.2">
      <c r="B685">
        <v>22</v>
      </c>
      <c r="C685" s="4" t="s">
        <v>13</v>
      </c>
      <c r="D685">
        <v>12014.529</v>
      </c>
      <c r="E685">
        <v>11174.857</v>
      </c>
      <c r="F685">
        <v>0.93011195028952021</v>
      </c>
      <c r="G685">
        <v>0.72871263126204089</v>
      </c>
    </row>
    <row r="686" spans="2:7" x14ac:dyDescent="0.2">
      <c r="B686">
        <v>23</v>
      </c>
      <c r="C686" s="4" t="s">
        <v>13</v>
      </c>
      <c r="D686">
        <v>12047.404</v>
      </c>
      <c r="E686">
        <v>11212.245999999999</v>
      </c>
      <c r="F686">
        <v>0.93067734758459153</v>
      </c>
      <c r="G686">
        <v>0.72915560175658356</v>
      </c>
    </row>
    <row r="687" spans="2:7" x14ac:dyDescent="0.2">
      <c r="B687">
        <v>24</v>
      </c>
      <c r="C687" s="4" t="s">
        <v>13</v>
      </c>
      <c r="D687">
        <v>11913.44</v>
      </c>
      <c r="E687">
        <v>11387.218000000001</v>
      </c>
      <c r="F687">
        <v>0.95582955049087415</v>
      </c>
      <c r="G687">
        <v>0.74886153925815924</v>
      </c>
    </row>
    <row r="688" spans="2:7" x14ac:dyDescent="0.2">
      <c r="B688">
        <v>25</v>
      </c>
      <c r="C688" s="4" t="s">
        <v>12</v>
      </c>
      <c r="D688">
        <v>12486.082</v>
      </c>
      <c r="E688">
        <v>11329.826999999999</v>
      </c>
      <c r="F688">
        <v>0.90739649154955082</v>
      </c>
      <c r="G688">
        <v>0.71091580400530596</v>
      </c>
    </row>
    <row r="689" spans="2:7" x14ac:dyDescent="0.2">
      <c r="B689">
        <v>26</v>
      </c>
      <c r="C689" s="4" t="s">
        <v>12</v>
      </c>
      <c r="D689">
        <v>12430.234</v>
      </c>
      <c r="E689">
        <v>11406.163</v>
      </c>
      <c r="F689">
        <v>0.9176145034759603</v>
      </c>
      <c r="G689">
        <v>0.71892128587750748</v>
      </c>
    </row>
    <row r="690" spans="2:7" x14ac:dyDescent="0.2">
      <c r="B690">
        <v>27</v>
      </c>
      <c r="C690" s="4" t="s">
        <v>12</v>
      </c>
      <c r="D690">
        <v>12345.253000000001</v>
      </c>
      <c r="E690">
        <v>11450.61</v>
      </c>
      <c r="F690">
        <v>0.9275314163265832</v>
      </c>
      <c r="G690">
        <v>0.72669086636201186</v>
      </c>
    </row>
    <row r="691" spans="2:7" x14ac:dyDescent="0.2">
      <c r="B691">
        <v>28</v>
      </c>
      <c r="C691" s="4" t="s">
        <v>12</v>
      </c>
      <c r="D691">
        <v>12214.703</v>
      </c>
      <c r="E691">
        <v>11432.552</v>
      </c>
      <c r="F691">
        <v>0.93596643324033335</v>
      </c>
      <c r="G691">
        <v>0.73329942930762859</v>
      </c>
    </row>
    <row r="692" spans="2:7" x14ac:dyDescent="0.2">
      <c r="B692">
        <v>29</v>
      </c>
      <c r="C692" s="4" t="s">
        <v>12</v>
      </c>
      <c r="D692">
        <v>12190.385</v>
      </c>
      <c r="E692">
        <v>11476.221</v>
      </c>
      <c r="F692">
        <v>0.94141579613769366</v>
      </c>
      <c r="G692">
        <v>0.7375688288937764</v>
      </c>
    </row>
    <row r="693" spans="2:7" x14ac:dyDescent="0.2">
      <c r="B693">
        <v>30</v>
      </c>
      <c r="C693" s="4" t="s">
        <v>12</v>
      </c>
      <c r="D693">
        <v>12253.036</v>
      </c>
      <c r="E693">
        <v>11527.817999999999</v>
      </c>
      <c r="F693">
        <v>0.94081319927567331</v>
      </c>
      <c r="G693">
        <v>0.73709671374164187</v>
      </c>
    </row>
    <row r="694" spans="2:7" x14ac:dyDescent="0.2">
      <c r="B694">
        <v>31</v>
      </c>
      <c r="C694" s="4" t="s">
        <v>12</v>
      </c>
      <c r="D694">
        <v>12267.859</v>
      </c>
      <c r="E694">
        <v>11586.442999999999</v>
      </c>
      <c r="F694">
        <v>0.94445518162541642</v>
      </c>
      <c r="G694">
        <v>0.73995008912324522</v>
      </c>
    </row>
    <row r="695" spans="2:7" x14ac:dyDescent="0.2">
      <c r="B695">
        <v>32</v>
      </c>
      <c r="C695" s="4" t="s">
        <v>12</v>
      </c>
      <c r="D695">
        <v>12311.864</v>
      </c>
      <c r="E695">
        <v>11663.457</v>
      </c>
      <c r="F695">
        <v>0.94733478212559863</v>
      </c>
      <c r="G695">
        <v>0.74220616298276088</v>
      </c>
    </row>
    <row r="696" spans="2:7" x14ac:dyDescent="0.2">
      <c r="B696">
        <v>33</v>
      </c>
      <c r="C696" s="4" t="s">
        <v>12</v>
      </c>
      <c r="D696">
        <v>12266.6</v>
      </c>
      <c r="E696">
        <v>11732.695</v>
      </c>
      <c r="F696">
        <v>0.95647489932010499</v>
      </c>
      <c r="G696">
        <v>0.74936714919391412</v>
      </c>
    </row>
    <row r="697" spans="2:7" x14ac:dyDescent="0.2">
      <c r="B697">
        <v>34</v>
      </c>
      <c r="C697" s="4" t="s">
        <v>12</v>
      </c>
      <c r="D697">
        <v>12420.431</v>
      </c>
      <c r="E697">
        <v>11831.822</v>
      </c>
      <c r="F697">
        <v>0.95260961556003976</v>
      </c>
      <c r="G697">
        <v>0.74633882437936372</v>
      </c>
    </row>
    <row r="698" spans="2:7" x14ac:dyDescent="0.2">
      <c r="B698">
        <v>35</v>
      </c>
      <c r="C698" s="4" t="s">
        <v>12</v>
      </c>
      <c r="D698">
        <v>12545.598</v>
      </c>
      <c r="E698">
        <v>11844.886</v>
      </c>
      <c r="F698">
        <v>0.94414678359692383</v>
      </c>
      <c r="G698">
        <v>0.73970846924216649</v>
      </c>
    </row>
    <row r="699" spans="2:7" x14ac:dyDescent="0.2">
      <c r="B699">
        <v>36</v>
      </c>
      <c r="C699" s="4" t="s">
        <v>11</v>
      </c>
      <c r="D699">
        <v>12835.581</v>
      </c>
      <c r="E699">
        <v>11807.061</v>
      </c>
      <c r="F699">
        <v>0.91986961867951278</v>
      </c>
      <c r="G699">
        <v>0.72068809570429038</v>
      </c>
    </row>
    <row r="700" spans="2:7" x14ac:dyDescent="0.2">
      <c r="B700">
        <v>37</v>
      </c>
      <c r="C700" s="4" t="s">
        <v>11</v>
      </c>
      <c r="D700">
        <v>12816.467000000001</v>
      </c>
      <c r="E700">
        <v>11928.598</v>
      </c>
      <c r="F700">
        <v>0.93072435640804907</v>
      </c>
      <c r="G700">
        <v>0.72919243164939773</v>
      </c>
    </row>
    <row r="701" spans="2:7" x14ac:dyDescent="0.2">
      <c r="B701">
        <v>38</v>
      </c>
      <c r="C701" s="4" t="s">
        <v>11</v>
      </c>
      <c r="D701">
        <v>12724.678</v>
      </c>
      <c r="E701">
        <v>11913.82</v>
      </c>
      <c r="F701">
        <v>0.93627673721881211</v>
      </c>
      <c r="G701">
        <v>0.73354254243887906</v>
      </c>
    </row>
    <row r="702" spans="2:7" x14ac:dyDescent="0.2">
      <c r="B702">
        <v>39</v>
      </c>
      <c r="C702" s="4" t="s">
        <v>11</v>
      </c>
      <c r="D702">
        <v>12807.398999999999</v>
      </c>
      <c r="E702">
        <v>11900.341</v>
      </c>
      <c r="F702">
        <v>0.92917703274490016</v>
      </c>
      <c r="G702">
        <v>0.72798015360304391</v>
      </c>
    </row>
    <row r="703" spans="2:7" x14ac:dyDescent="0.2">
      <c r="B703">
        <v>40</v>
      </c>
      <c r="C703" s="4" t="s">
        <v>11</v>
      </c>
      <c r="D703">
        <v>12753.12</v>
      </c>
      <c r="E703">
        <v>11884.486999999999</v>
      </c>
      <c r="F703">
        <v>0.93188858883159564</v>
      </c>
      <c r="G703">
        <v>0.7301045700995048</v>
      </c>
    </row>
    <row r="704" spans="2:7" x14ac:dyDescent="0.2">
      <c r="B704">
        <v>41</v>
      </c>
      <c r="C704" s="4" t="s">
        <v>11</v>
      </c>
      <c r="D704">
        <v>12766.634</v>
      </c>
      <c r="E704">
        <v>12030.544</v>
      </c>
      <c r="F704">
        <v>0.94234267231284297</v>
      </c>
      <c r="G704">
        <v>0.73829500639986789</v>
      </c>
    </row>
    <row r="705" spans="2:7" x14ac:dyDescent="0.2">
      <c r="B705">
        <v>42</v>
      </c>
      <c r="C705" s="4" t="s">
        <v>11</v>
      </c>
      <c r="D705">
        <v>12829.486000000001</v>
      </c>
      <c r="E705">
        <v>11992.071</v>
      </c>
      <c r="F705">
        <v>0.93472731487450078</v>
      </c>
      <c r="G705">
        <v>0.73232862014371036</v>
      </c>
    </row>
    <row r="706" spans="2:7" x14ac:dyDescent="0.2">
      <c r="B706">
        <v>43</v>
      </c>
      <c r="C706" s="4" t="s">
        <v>11</v>
      </c>
      <c r="D706">
        <v>12762.5</v>
      </c>
      <c r="E706">
        <v>12097.75</v>
      </c>
      <c r="F706">
        <v>0.94791380999020569</v>
      </c>
      <c r="G706">
        <v>0.74265981258769331</v>
      </c>
    </row>
    <row r="707" spans="2:7" x14ac:dyDescent="0.2">
      <c r="B707">
        <v>44</v>
      </c>
      <c r="C707" s="4" t="s">
        <v>11</v>
      </c>
      <c r="D707">
        <v>12696.16</v>
      </c>
      <c r="E707">
        <v>12092.798000000001</v>
      </c>
      <c r="F707">
        <v>0.95247681188642874</v>
      </c>
      <c r="G707">
        <v>0.74623477699624152</v>
      </c>
    </row>
    <row r="708" spans="2:7" x14ac:dyDescent="0.2">
      <c r="B708">
        <v>45</v>
      </c>
      <c r="C708" s="4" t="s">
        <v>11</v>
      </c>
      <c r="D708">
        <v>12782.447</v>
      </c>
      <c r="E708">
        <v>12166.468999999999</v>
      </c>
      <c r="F708">
        <v>0.95181063531888688</v>
      </c>
      <c r="G708">
        <v>0.74571284920113312</v>
      </c>
    </row>
    <row r="709" spans="2:7" x14ac:dyDescent="0.2">
      <c r="B709">
        <v>46</v>
      </c>
      <c r="C709" s="4" t="s">
        <v>11</v>
      </c>
      <c r="D709">
        <v>12600.97</v>
      </c>
      <c r="E709">
        <v>12173.409</v>
      </c>
      <c r="F709">
        <v>0.96606919943464675</v>
      </c>
      <c r="G709">
        <v>0.75688397303367783</v>
      </c>
    </row>
    <row r="710" spans="2:7" x14ac:dyDescent="0.2">
      <c r="B710">
        <v>47</v>
      </c>
      <c r="C710" s="4" t="s">
        <v>11</v>
      </c>
      <c r="D710">
        <v>12776.885</v>
      </c>
      <c r="E710">
        <v>12165.531000000001</v>
      </c>
      <c r="F710">
        <v>0.95215156119821076</v>
      </c>
      <c r="G710">
        <v>0.74597995360131863</v>
      </c>
    </row>
    <row r="711" spans="2:7" x14ac:dyDescent="0.2">
      <c r="B711">
        <v>48</v>
      </c>
      <c r="C711" s="4" t="s">
        <v>11</v>
      </c>
      <c r="D711">
        <v>12735.004999999999</v>
      </c>
      <c r="E711">
        <v>12237.269</v>
      </c>
      <c r="F711">
        <v>0.96091591640521545</v>
      </c>
      <c r="G711">
        <v>0.7528465424482027</v>
      </c>
    </row>
    <row r="712" spans="2:7" x14ac:dyDescent="0.2">
      <c r="B712">
        <v>49</v>
      </c>
      <c r="C712" s="4" t="s">
        <v>11</v>
      </c>
      <c r="D712">
        <v>12740.654</v>
      </c>
      <c r="E712">
        <v>12295.401</v>
      </c>
      <c r="F712">
        <v>0.96505257893354601</v>
      </c>
      <c r="G712">
        <v>0.75608748375072499</v>
      </c>
    </row>
    <row r="713" spans="2:7" x14ac:dyDescent="0.2">
      <c r="B713">
        <v>50</v>
      </c>
      <c r="C713" s="4" t="s">
        <v>11</v>
      </c>
      <c r="D713">
        <v>12823.257</v>
      </c>
      <c r="E713">
        <v>12316.707</v>
      </c>
      <c r="F713">
        <v>0.9604975553402697</v>
      </c>
      <c r="G713">
        <v>0.7525187700845003</v>
      </c>
    </row>
    <row r="714" spans="2:7" x14ac:dyDescent="0.2">
      <c r="B714">
        <v>51</v>
      </c>
      <c r="C714" s="4" t="s">
        <v>11</v>
      </c>
      <c r="D714">
        <v>12752.206</v>
      </c>
      <c r="E714">
        <v>12410.375</v>
      </c>
      <c r="F714">
        <v>0.97319436339093013</v>
      </c>
      <c r="G714">
        <v>0.76246630855053743</v>
      </c>
    </row>
    <row r="715" spans="2:7" x14ac:dyDescent="0.2">
      <c r="B715">
        <v>52</v>
      </c>
      <c r="C715" s="4" t="s">
        <v>11</v>
      </c>
      <c r="D715">
        <v>12588.788</v>
      </c>
      <c r="E715">
        <v>12360.386</v>
      </c>
      <c r="F715">
        <v>0.98185671249686624</v>
      </c>
      <c r="G715">
        <v>0.76925297891632749</v>
      </c>
    </row>
    <row r="716" spans="2:7" x14ac:dyDescent="0.2">
      <c r="B716">
        <v>53</v>
      </c>
      <c r="C716" s="4" t="s">
        <v>11</v>
      </c>
      <c r="D716">
        <v>12759.451999999999</v>
      </c>
      <c r="E716">
        <v>12329.174999999999</v>
      </c>
      <c r="F716">
        <v>0.96627778371673012</v>
      </c>
      <c r="G716">
        <v>0.75704739207263283</v>
      </c>
    </row>
    <row r="717" spans="2:7" x14ac:dyDescent="0.2">
      <c r="B717">
        <v>54</v>
      </c>
      <c r="C717" s="4" t="s">
        <v>11</v>
      </c>
      <c r="D717">
        <v>12808.049000000001</v>
      </c>
      <c r="E717">
        <v>12361.359</v>
      </c>
      <c r="F717">
        <v>0.96512427458701944</v>
      </c>
      <c r="G717">
        <v>0.7561436549764321</v>
      </c>
    </row>
    <row r="718" spans="2:7" x14ac:dyDescent="0.2">
      <c r="B718">
        <v>55</v>
      </c>
      <c r="C718" s="4" t="s">
        <v>11</v>
      </c>
      <c r="D718">
        <v>12834.07</v>
      </c>
      <c r="E718">
        <v>12438.911</v>
      </c>
      <c r="F718">
        <v>0.96921015702734992</v>
      </c>
      <c r="G718">
        <v>0.75934481172234192</v>
      </c>
    </row>
    <row r="719" spans="2:7" x14ac:dyDescent="0.2">
      <c r="B719">
        <v>56</v>
      </c>
      <c r="C719" s="4" t="s">
        <v>10</v>
      </c>
      <c r="D719">
        <v>12936.01</v>
      </c>
      <c r="E719">
        <v>12551.923000000001</v>
      </c>
      <c r="F719">
        <v>0.9703086964218488</v>
      </c>
      <c r="G719">
        <v>0.76020548180884184</v>
      </c>
    </row>
    <row r="720" spans="2:7" x14ac:dyDescent="0.2">
      <c r="B720">
        <v>57</v>
      </c>
      <c r="C720" s="4" t="s">
        <v>10</v>
      </c>
      <c r="D720">
        <v>12927.924000000001</v>
      </c>
      <c r="E720">
        <v>12564.527</v>
      </c>
      <c r="F720">
        <v>0.97189053710402373</v>
      </c>
      <c r="G720">
        <v>0.761444802823249</v>
      </c>
    </row>
    <row r="721" spans="1:7" x14ac:dyDescent="0.2">
      <c r="B721">
        <v>58</v>
      </c>
      <c r="C721" s="4" t="s">
        <v>10</v>
      </c>
      <c r="D721">
        <v>13104.951999999999</v>
      </c>
      <c r="E721">
        <v>12739.186</v>
      </c>
      <c r="F721">
        <v>0.97208948189966671</v>
      </c>
      <c r="G721">
        <v>0.76160066963633932</v>
      </c>
    </row>
    <row r="722" spans="1:7" x14ac:dyDescent="0.2">
      <c r="B722">
        <v>59</v>
      </c>
      <c r="C722" s="4" t="s">
        <v>10</v>
      </c>
      <c r="D722">
        <v>13076.828</v>
      </c>
      <c r="E722">
        <v>12751.674000000001</v>
      </c>
      <c r="F722">
        <v>0.97513510157050332</v>
      </c>
      <c r="G722">
        <v>0.76398681414665115</v>
      </c>
    </row>
    <row r="723" spans="1:7" x14ac:dyDescent="0.2">
      <c r="B723">
        <v>60</v>
      </c>
      <c r="C723" s="4" t="s">
        <v>10</v>
      </c>
      <c r="D723">
        <v>13171.958000000001</v>
      </c>
      <c r="E723">
        <v>12738.476000000001</v>
      </c>
      <c r="F723">
        <v>0.96709054189210142</v>
      </c>
      <c r="G723">
        <v>0.75768416181671605</v>
      </c>
    </row>
    <row r="724" spans="1:7" x14ac:dyDescent="0.2">
      <c r="B724">
        <v>61</v>
      </c>
      <c r="C724" s="4" t="s">
        <v>10</v>
      </c>
      <c r="D724">
        <v>13190.239</v>
      </c>
      <c r="E724">
        <v>12896.241</v>
      </c>
      <c r="F724">
        <v>0.97771094215957732</v>
      </c>
      <c r="G724">
        <v>0.76600490194005222</v>
      </c>
    </row>
    <row r="725" spans="1:7" x14ac:dyDescent="0.2">
      <c r="B725">
        <v>62</v>
      </c>
      <c r="C725" s="4" t="s">
        <v>10</v>
      </c>
      <c r="D725">
        <v>13302.300999999999</v>
      </c>
      <c r="E725">
        <v>12988.022999999999</v>
      </c>
      <c r="F725">
        <v>0.97637416263547183</v>
      </c>
      <c r="G725">
        <v>0.76495757841719569</v>
      </c>
    </row>
    <row r="726" spans="1:7" x14ac:dyDescent="0.2">
      <c r="C726" s="4"/>
      <c r="G726"/>
    </row>
    <row r="727" spans="1:7" x14ac:dyDescent="0.2">
      <c r="C727" s="4"/>
      <c r="G727"/>
    </row>
    <row r="728" spans="1:7" x14ac:dyDescent="0.2">
      <c r="A728" s="2" t="s">
        <v>25</v>
      </c>
      <c r="B728" s="2" t="s">
        <v>24</v>
      </c>
      <c r="C728" s="6" t="s">
        <v>23</v>
      </c>
      <c r="D728" s="2" t="s">
        <v>22</v>
      </c>
      <c r="E728" s="2" t="s">
        <v>21</v>
      </c>
      <c r="F728" s="2" t="s">
        <v>20</v>
      </c>
      <c r="G728" s="5" t="s">
        <v>19</v>
      </c>
    </row>
    <row r="729" spans="1:7" x14ac:dyDescent="0.2">
      <c r="A729" t="s">
        <v>18</v>
      </c>
      <c r="B729">
        <v>1</v>
      </c>
      <c r="C729" s="4" t="s">
        <v>17</v>
      </c>
      <c r="D729">
        <v>8418.9310000000005</v>
      </c>
      <c r="E729">
        <v>10116.319</v>
      </c>
      <c r="F729">
        <v>1.2016156207955617</v>
      </c>
      <c r="G729">
        <v>1</v>
      </c>
    </row>
    <row r="730" spans="1:7" x14ac:dyDescent="0.2">
      <c r="B730">
        <v>2</v>
      </c>
      <c r="C730" s="4" t="s">
        <v>17</v>
      </c>
      <c r="D730">
        <v>8296.3979999999992</v>
      </c>
      <c r="E730">
        <v>9705.5939999999991</v>
      </c>
      <c r="F730">
        <v>1.1698563641715356</v>
      </c>
      <c r="G730">
        <v>0.97356953748404251</v>
      </c>
    </row>
    <row r="731" spans="1:7" x14ac:dyDescent="0.2">
      <c r="B731">
        <v>3</v>
      </c>
      <c r="C731" s="4" t="s">
        <v>16</v>
      </c>
      <c r="D731">
        <v>9135.1219999999994</v>
      </c>
      <c r="E731">
        <v>9998.6110000000008</v>
      </c>
      <c r="F731">
        <v>1.0945240797003042</v>
      </c>
      <c r="G731">
        <v>0.91087703984377744</v>
      </c>
    </row>
    <row r="732" spans="1:7" x14ac:dyDescent="0.2">
      <c r="B732">
        <v>4</v>
      </c>
      <c r="C732" s="4" t="s">
        <v>16</v>
      </c>
      <c r="D732">
        <v>9645.2810000000009</v>
      </c>
      <c r="E732">
        <v>10410.681</v>
      </c>
      <c r="F732">
        <v>1.0793548679400837</v>
      </c>
      <c r="G732">
        <v>0.89825302639247318</v>
      </c>
    </row>
    <row r="733" spans="1:7" x14ac:dyDescent="0.2">
      <c r="B733">
        <v>5</v>
      </c>
      <c r="C733" s="4" t="s">
        <v>16</v>
      </c>
      <c r="D733">
        <v>10466.965</v>
      </c>
      <c r="E733">
        <v>10858.739</v>
      </c>
      <c r="F733">
        <v>1.0374295700807254</v>
      </c>
      <c r="G733">
        <v>0.86336225339170236</v>
      </c>
    </row>
    <row r="734" spans="1:7" x14ac:dyDescent="0.2">
      <c r="B734">
        <v>6</v>
      </c>
      <c r="C734" s="4" t="s">
        <v>16</v>
      </c>
      <c r="D734">
        <v>11162.291999999999</v>
      </c>
      <c r="E734">
        <v>11011.369000000001</v>
      </c>
      <c r="F734">
        <v>0.98647921054206444</v>
      </c>
      <c r="G734">
        <v>0.82096070779184738</v>
      </c>
    </row>
    <row r="735" spans="1:7" x14ac:dyDescent="0.2">
      <c r="B735">
        <v>7</v>
      </c>
      <c r="C735" s="4" t="s">
        <v>16</v>
      </c>
      <c r="D735">
        <v>11496.183999999999</v>
      </c>
      <c r="E735">
        <v>10987.628000000001</v>
      </c>
      <c r="F735">
        <v>0.95576306015978874</v>
      </c>
      <c r="G735">
        <v>0.79539833172857743</v>
      </c>
    </row>
    <row r="736" spans="1:7" x14ac:dyDescent="0.2">
      <c r="B736">
        <v>8</v>
      </c>
      <c r="C736" s="4" t="s">
        <v>15</v>
      </c>
      <c r="D736">
        <v>11815.046</v>
      </c>
      <c r="E736">
        <v>11184.550999999999</v>
      </c>
      <c r="F736">
        <v>0.94663626362521136</v>
      </c>
      <c r="G736">
        <v>0.7878028940722871</v>
      </c>
    </row>
    <row r="737" spans="2:7" x14ac:dyDescent="0.2">
      <c r="B737">
        <v>9</v>
      </c>
      <c r="C737" s="4" t="s">
        <v>14</v>
      </c>
      <c r="D737">
        <v>12076.434999999999</v>
      </c>
      <c r="E737">
        <v>11649.126</v>
      </c>
      <c r="F737">
        <v>0.96461629611719024</v>
      </c>
      <c r="G737">
        <v>0.80276610874827026</v>
      </c>
    </row>
    <row r="738" spans="2:7" x14ac:dyDescent="0.2">
      <c r="B738">
        <v>10</v>
      </c>
      <c r="C738" s="4" t="s">
        <v>14</v>
      </c>
      <c r="D738">
        <v>13052.075000000001</v>
      </c>
      <c r="E738">
        <v>11908.066999999999</v>
      </c>
      <c r="F738">
        <v>0.9123504883323148</v>
      </c>
      <c r="G738">
        <v>0.75926983017103988</v>
      </c>
    </row>
    <row r="739" spans="2:7" x14ac:dyDescent="0.2">
      <c r="B739">
        <v>11</v>
      </c>
      <c r="C739" s="4" t="s">
        <v>14</v>
      </c>
      <c r="D739">
        <v>14271.433000000001</v>
      </c>
      <c r="E739">
        <v>12483.701999999999</v>
      </c>
      <c r="F739">
        <v>0.87473360243501819</v>
      </c>
      <c r="G739">
        <v>0.72796457311022422</v>
      </c>
    </row>
    <row r="740" spans="2:7" x14ac:dyDescent="0.2">
      <c r="B740">
        <v>12</v>
      </c>
      <c r="C740" s="4" t="s">
        <v>14</v>
      </c>
      <c r="D740">
        <v>14631.128000000001</v>
      </c>
      <c r="E740">
        <v>12562.141</v>
      </c>
      <c r="F740">
        <v>0.85859005539422517</v>
      </c>
      <c r="G740">
        <v>0.7145297052860986</v>
      </c>
    </row>
    <row r="741" spans="2:7" x14ac:dyDescent="0.2">
      <c r="B741">
        <v>13</v>
      </c>
      <c r="C741" s="4" t="s">
        <v>14</v>
      </c>
      <c r="D741">
        <v>14531.23</v>
      </c>
      <c r="E741">
        <v>12300.474</v>
      </c>
      <c r="F741">
        <v>0.84648539731323502</v>
      </c>
      <c r="G741">
        <v>0.7044560528871926</v>
      </c>
    </row>
    <row r="742" spans="2:7" x14ac:dyDescent="0.2">
      <c r="B742">
        <v>14</v>
      </c>
      <c r="C742" s="4" t="s">
        <v>14</v>
      </c>
      <c r="D742">
        <v>14868.939</v>
      </c>
      <c r="E742">
        <v>12227.668</v>
      </c>
      <c r="F742">
        <v>0.82236318273953501</v>
      </c>
      <c r="G742">
        <v>0.68438123515327431</v>
      </c>
    </row>
    <row r="743" spans="2:7" x14ac:dyDescent="0.2">
      <c r="B743">
        <v>15</v>
      </c>
      <c r="C743" s="4" t="s">
        <v>14</v>
      </c>
      <c r="D743">
        <v>15729.507</v>
      </c>
      <c r="E743">
        <v>12951.146000000001</v>
      </c>
      <c r="F743">
        <v>0.82336630130874422</v>
      </c>
      <c r="G743">
        <v>0.6852160433497132</v>
      </c>
    </row>
    <row r="744" spans="2:7" x14ac:dyDescent="0.2">
      <c r="B744">
        <v>16</v>
      </c>
      <c r="C744" s="4" t="s">
        <v>14</v>
      </c>
      <c r="D744">
        <v>15740.669</v>
      </c>
      <c r="E744">
        <v>12735.222</v>
      </c>
      <c r="F744">
        <v>0.80906484978497417</v>
      </c>
      <c r="G744">
        <v>0.67331419114650926</v>
      </c>
    </row>
    <row r="745" spans="2:7" x14ac:dyDescent="0.2">
      <c r="B745">
        <v>17</v>
      </c>
      <c r="C745" s="4" t="s">
        <v>14</v>
      </c>
      <c r="D745">
        <v>15383.288</v>
      </c>
      <c r="E745">
        <v>12425.273999999999</v>
      </c>
      <c r="F745">
        <v>0.80771249943445111</v>
      </c>
      <c r="G745">
        <v>0.67218874776251947</v>
      </c>
    </row>
    <row r="746" spans="2:7" x14ac:dyDescent="0.2">
      <c r="B746">
        <v>18</v>
      </c>
      <c r="C746" s="4" t="s">
        <v>14</v>
      </c>
      <c r="D746">
        <v>15577.869000000001</v>
      </c>
      <c r="E746">
        <v>12668.276</v>
      </c>
      <c r="F746">
        <v>0.81322265580741493</v>
      </c>
      <c r="G746">
        <v>0.67677437088326065</v>
      </c>
    </row>
    <row r="747" spans="2:7" x14ac:dyDescent="0.2">
      <c r="B747">
        <v>19</v>
      </c>
      <c r="C747" s="4" t="s">
        <v>14</v>
      </c>
      <c r="D747">
        <v>15481.483</v>
      </c>
      <c r="E747">
        <v>12737.375</v>
      </c>
      <c r="F747">
        <v>0.82274902217055046</v>
      </c>
      <c r="G747">
        <v>0.6847023356985219</v>
      </c>
    </row>
    <row r="748" spans="2:7" x14ac:dyDescent="0.2">
      <c r="B748">
        <v>20</v>
      </c>
      <c r="C748" s="4" t="s">
        <v>14</v>
      </c>
      <c r="D748">
        <v>14732.25</v>
      </c>
      <c r="E748">
        <v>12205.493</v>
      </c>
      <c r="F748">
        <v>0.82848804493543082</v>
      </c>
      <c r="G748">
        <v>0.68947842437909401</v>
      </c>
    </row>
    <row r="749" spans="2:7" x14ac:dyDescent="0.2">
      <c r="B749">
        <v>21</v>
      </c>
      <c r="C749" s="4" t="s">
        <v>14</v>
      </c>
      <c r="D749">
        <v>14550.576999999999</v>
      </c>
      <c r="E749">
        <v>12304.611000000001</v>
      </c>
      <c r="F749">
        <v>0.8456441967902717</v>
      </c>
      <c r="G749">
        <v>0.70375599497482433</v>
      </c>
    </row>
    <row r="750" spans="2:7" x14ac:dyDescent="0.2">
      <c r="B750">
        <v>22</v>
      </c>
      <c r="C750" s="4" t="s">
        <v>14</v>
      </c>
      <c r="D750">
        <v>14920.744000000001</v>
      </c>
      <c r="E750">
        <v>12153.358</v>
      </c>
      <c r="F750">
        <v>0.81452761336834145</v>
      </c>
      <c r="G750">
        <v>0.67786037337718841</v>
      </c>
    </row>
    <row r="751" spans="2:7" x14ac:dyDescent="0.2">
      <c r="B751">
        <v>23</v>
      </c>
      <c r="C751" s="4" t="s">
        <v>13</v>
      </c>
      <c r="D751">
        <v>15074.647000000001</v>
      </c>
      <c r="E751">
        <v>12232.120999999999</v>
      </c>
      <c r="F751">
        <v>0.81143664591283615</v>
      </c>
      <c r="G751">
        <v>0.67528803043988628</v>
      </c>
    </row>
    <row r="752" spans="2:7" x14ac:dyDescent="0.2">
      <c r="B752">
        <v>24</v>
      </c>
      <c r="C752" s="4" t="s">
        <v>13</v>
      </c>
      <c r="D752">
        <v>14857.968000000001</v>
      </c>
      <c r="E752">
        <v>12440.764999999999</v>
      </c>
      <c r="F752">
        <v>0.83731267963425404</v>
      </c>
      <c r="G752">
        <v>0.69682239906292898</v>
      </c>
    </row>
    <row r="753" spans="2:7" x14ac:dyDescent="0.2">
      <c r="B753">
        <v>25</v>
      </c>
      <c r="C753" s="4" t="s">
        <v>13</v>
      </c>
      <c r="D753">
        <v>15082.746999999999</v>
      </c>
      <c r="E753">
        <v>12278.214</v>
      </c>
      <c r="F753">
        <v>0.81405688234377993</v>
      </c>
      <c r="G753">
        <v>0.67746862495413618</v>
      </c>
    </row>
    <row r="754" spans="2:7" x14ac:dyDescent="0.2">
      <c r="B754">
        <v>26</v>
      </c>
      <c r="C754" s="4" t="s">
        <v>12</v>
      </c>
      <c r="D754">
        <v>15169.931</v>
      </c>
      <c r="E754">
        <v>12613.89</v>
      </c>
      <c r="F754">
        <v>0.83150608924984559</v>
      </c>
      <c r="G754">
        <v>0.69199007973891413</v>
      </c>
    </row>
    <row r="755" spans="2:7" x14ac:dyDescent="0.2">
      <c r="B755">
        <v>27</v>
      </c>
      <c r="C755" s="4" t="s">
        <v>12</v>
      </c>
      <c r="D755">
        <v>15231.050999999999</v>
      </c>
      <c r="E755">
        <v>12591.199000000001</v>
      </c>
      <c r="F755">
        <v>0.82667959026596394</v>
      </c>
      <c r="G755">
        <v>0.68797340510490257</v>
      </c>
    </row>
    <row r="756" spans="2:7" x14ac:dyDescent="0.2">
      <c r="B756">
        <v>28</v>
      </c>
      <c r="C756" s="4" t="s">
        <v>12</v>
      </c>
      <c r="D756">
        <v>15107.99</v>
      </c>
      <c r="E756">
        <v>12575.419</v>
      </c>
      <c r="F756">
        <v>0.83236876646066094</v>
      </c>
      <c r="G756">
        <v>0.69270801082759637</v>
      </c>
    </row>
    <row r="757" spans="2:7" x14ac:dyDescent="0.2">
      <c r="B757">
        <v>29</v>
      </c>
      <c r="C757" s="4" t="s">
        <v>12</v>
      </c>
      <c r="D757">
        <v>15194.495000000001</v>
      </c>
      <c r="E757">
        <v>12530.762000000001</v>
      </c>
      <c r="F757">
        <v>0.8246909160192557</v>
      </c>
      <c r="G757">
        <v>0.68631840477676798</v>
      </c>
    </row>
    <row r="758" spans="2:7" x14ac:dyDescent="0.2">
      <c r="B758">
        <v>30</v>
      </c>
      <c r="C758" s="4" t="s">
        <v>12</v>
      </c>
      <c r="D758">
        <v>15321.197</v>
      </c>
      <c r="E758">
        <v>12500.457</v>
      </c>
      <c r="F758">
        <v>0.81589297494184043</v>
      </c>
      <c r="G758">
        <v>0.67899664486856182</v>
      </c>
    </row>
    <row r="759" spans="2:7" x14ac:dyDescent="0.2">
      <c r="B759">
        <v>31</v>
      </c>
      <c r="C759" s="4" t="s">
        <v>12</v>
      </c>
      <c r="D759">
        <v>15328.985000000001</v>
      </c>
      <c r="E759">
        <v>12491.177</v>
      </c>
      <c r="F759">
        <v>0.81487306563350403</v>
      </c>
      <c r="G759">
        <v>0.6781478632027067</v>
      </c>
    </row>
    <row r="760" spans="2:7" x14ac:dyDescent="0.2">
      <c r="B760">
        <v>32</v>
      </c>
      <c r="C760" s="4" t="s">
        <v>12</v>
      </c>
      <c r="D760">
        <v>14991.665999999999</v>
      </c>
      <c r="E760">
        <v>12481.227999999999</v>
      </c>
      <c r="F760">
        <v>0.83254442835105846</v>
      </c>
      <c r="G760">
        <v>0.69285419891583144</v>
      </c>
    </row>
    <row r="761" spans="2:7" x14ac:dyDescent="0.2">
      <c r="B761">
        <v>33</v>
      </c>
      <c r="C761" s="4" t="s">
        <v>12</v>
      </c>
      <c r="D761">
        <v>14838.788</v>
      </c>
      <c r="E761">
        <v>12511.61</v>
      </c>
      <c r="F761">
        <v>0.84316926692395633</v>
      </c>
      <c r="G761">
        <v>0.70169632645563773</v>
      </c>
    </row>
    <row r="762" spans="2:7" x14ac:dyDescent="0.2">
      <c r="B762">
        <v>34</v>
      </c>
      <c r="C762" s="4" t="s">
        <v>12</v>
      </c>
      <c r="D762">
        <v>14976.01</v>
      </c>
      <c r="E762">
        <v>12588.214</v>
      </c>
      <c r="F762">
        <v>0.84055860005435357</v>
      </c>
      <c r="G762">
        <v>0.69952369585362018</v>
      </c>
    </row>
    <row r="763" spans="2:7" x14ac:dyDescent="0.2">
      <c r="B763">
        <v>35</v>
      </c>
      <c r="C763" s="4" t="s">
        <v>12</v>
      </c>
      <c r="D763">
        <v>15003.462</v>
      </c>
      <c r="E763">
        <v>12664.249</v>
      </c>
      <c r="F763">
        <v>0.84408845105216379</v>
      </c>
      <c r="G763">
        <v>0.70246128332895041</v>
      </c>
    </row>
    <row r="764" spans="2:7" x14ac:dyDescent="0.2">
      <c r="B764">
        <v>36</v>
      </c>
      <c r="C764" s="4" t="s">
        <v>12</v>
      </c>
      <c r="D764">
        <v>14828.186</v>
      </c>
      <c r="E764">
        <v>12629.151</v>
      </c>
      <c r="F764">
        <v>0.85169898732049898</v>
      </c>
      <c r="G764">
        <v>0.70879486965774374</v>
      </c>
    </row>
    <row r="765" spans="2:7" x14ac:dyDescent="0.2">
      <c r="B765">
        <v>37</v>
      </c>
      <c r="C765" s="4" t="s">
        <v>12</v>
      </c>
      <c r="D765">
        <v>14812.014999999999</v>
      </c>
      <c r="E765">
        <v>12758.812</v>
      </c>
      <c r="F765">
        <v>0.86138260054422033</v>
      </c>
      <c r="G765">
        <v>0.71685369733619053</v>
      </c>
    </row>
    <row r="766" spans="2:7" x14ac:dyDescent="0.2">
      <c r="B766">
        <v>38</v>
      </c>
      <c r="C766" s="4" t="s">
        <v>11</v>
      </c>
      <c r="D766">
        <v>15022.471</v>
      </c>
      <c r="E766">
        <v>12690.09</v>
      </c>
      <c r="F766">
        <v>0.84474052238143782</v>
      </c>
      <c r="G766">
        <v>0.70300394548978551</v>
      </c>
    </row>
    <row r="767" spans="2:7" x14ac:dyDescent="0.2">
      <c r="B767">
        <v>39</v>
      </c>
      <c r="C767" s="4" t="s">
        <v>11</v>
      </c>
      <c r="D767">
        <v>15024.343999999999</v>
      </c>
      <c r="E767">
        <v>12742.509</v>
      </c>
      <c r="F767">
        <v>0.84812415104446492</v>
      </c>
      <c r="G767">
        <v>0.7058198448543318</v>
      </c>
    </row>
    <row r="768" spans="2:7" x14ac:dyDescent="0.2">
      <c r="B768">
        <v>40</v>
      </c>
      <c r="C768" s="4" t="s">
        <v>11</v>
      </c>
      <c r="D768">
        <v>14750.151</v>
      </c>
      <c r="E768">
        <v>12625.272000000001</v>
      </c>
      <c r="F768">
        <v>0.85594188154412798</v>
      </c>
      <c r="G768">
        <v>0.71232586089171246</v>
      </c>
    </row>
    <row r="769" spans="2:7" x14ac:dyDescent="0.2">
      <c r="B769">
        <v>41</v>
      </c>
      <c r="C769" s="4" t="s">
        <v>11</v>
      </c>
      <c r="D769">
        <v>14721.433999999999</v>
      </c>
      <c r="E769">
        <v>12714.97</v>
      </c>
      <c r="F769">
        <v>0.86370458204003764</v>
      </c>
      <c r="G769">
        <v>0.71878608025101987</v>
      </c>
    </row>
    <row r="770" spans="2:7" x14ac:dyDescent="0.2">
      <c r="B770">
        <v>42</v>
      </c>
      <c r="C770" s="4" t="s">
        <v>11</v>
      </c>
      <c r="D770">
        <v>14654.071</v>
      </c>
      <c r="E770">
        <v>12730.067999999999</v>
      </c>
      <c r="F770">
        <v>0.86870522191410149</v>
      </c>
      <c r="G770">
        <v>0.72294767717729236</v>
      </c>
    </row>
    <row r="771" spans="2:7" x14ac:dyDescent="0.2">
      <c r="B771">
        <v>43</v>
      </c>
      <c r="C771" s="4" t="s">
        <v>11</v>
      </c>
      <c r="D771">
        <v>14616.977000000001</v>
      </c>
      <c r="E771">
        <v>12823.362999999999</v>
      </c>
      <c r="F771">
        <v>0.87729241141995362</v>
      </c>
      <c r="G771">
        <v>0.73009404691253821</v>
      </c>
    </row>
    <row r="772" spans="2:7" x14ac:dyDescent="0.2">
      <c r="B772">
        <v>44</v>
      </c>
      <c r="C772" s="4" t="s">
        <v>11</v>
      </c>
      <c r="D772">
        <v>14773.611000000001</v>
      </c>
      <c r="E772">
        <v>12783.402</v>
      </c>
      <c r="F772">
        <v>0.86528621878564416</v>
      </c>
      <c r="G772">
        <v>0.720102338726887</v>
      </c>
    </row>
    <row r="773" spans="2:7" x14ac:dyDescent="0.2">
      <c r="B773">
        <v>45</v>
      </c>
      <c r="C773" s="4" t="s">
        <v>11</v>
      </c>
      <c r="D773">
        <v>14342.328</v>
      </c>
      <c r="E773">
        <v>12721.593000000001</v>
      </c>
      <c r="F773">
        <v>0.88699637883054971</v>
      </c>
      <c r="G773">
        <v>0.73816981360752454</v>
      </c>
    </row>
    <row r="774" spans="2:7" x14ac:dyDescent="0.2">
      <c r="B774">
        <v>46</v>
      </c>
      <c r="C774" s="4" t="s">
        <v>11</v>
      </c>
      <c r="D774">
        <v>14400.456</v>
      </c>
      <c r="E774">
        <v>12842.734</v>
      </c>
      <c r="F774">
        <v>0.89182828654870372</v>
      </c>
      <c r="G774">
        <v>0.74219098945987816</v>
      </c>
    </row>
    <row r="775" spans="2:7" x14ac:dyDescent="0.2">
      <c r="B775">
        <v>47</v>
      </c>
      <c r="C775" s="4" t="s">
        <v>10</v>
      </c>
      <c r="D775">
        <v>14526.668</v>
      </c>
      <c r="E775">
        <v>12805.195</v>
      </c>
      <c r="F775">
        <v>0.88149567402517903</v>
      </c>
      <c r="G775">
        <v>0.73359205620309864</v>
      </c>
    </row>
    <row r="776" spans="2:7" x14ac:dyDescent="0.2">
      <c r="B776">
        <v>48</v>
      </c>
      <c r="C776" s="4" t="s">
        <v>10</v>
      </c>
      <c r="D776">
        <v>14691.537</v>
      </c>
      <c r="E776">
        <v>12865.361999999999</v>
      </c>
      <c r="F776">
        <v>0.87569884621329941</v>
      </c>
      <c r="G776">
        <v>0.72876786141771321</v>
      </c>
    </row>
    <row r="777" spans="2:7" x14ac:dyDescent="0.2">
      <c r="B777">
        <v>49</v>
      </c>
      <c r="C777" s="4" t="s">
        <v>10</v>
      </c>
      <c r="D777">
        <v>14570.337</v>
      </c>
      <c r="E777">
        <v>12795.183999999999</v>
      </c>
      <c r="F777">
        <v>0.87816664775838749</v>
      </c>
      <c r="G777">
        <v>0.73082159765614052</v>
      </c>
    </row>
    <row r="778" spans="2:7" x14ac:dyDescent="0.2">
      <c r="B778">
        <v>50</v>
      </c>
      <c r="C778" s="4" t="s">
        <v>10</v>
      </c>
      <c r="D778">
        <v>14562.257</v>
      </c>
      <c r="E778">
        <v>12854.637000000001</v>
      </c>
      <c r="F778">
        <v>0.88273658403364264</v>
      </c>
      <c r="G778">
        <v>0.73462475749874434</v>
      </c>
    </row>
    <row r="779" spans="2:7" x14ac:dyDescent="0.2">
      <c r="B779">
        <v>51</v>
      </c>
      <c r="C779" s="4" t="s">
        <v>10</v>
      </c>
      <c r="D779">
        <v>14315.717000000001</v>
      </c>
      <c r="E779">
        <v>12904.554</v>
      </c>
      <c r="F779">
        <v>0.90142561493776385</v>
      </c>
      <c r="G779">
        <v>0.7501780097873153</v>
      </c>
    </row>
    <row r="780" spans="2:7" x14ac:dyDescent="0.2">
      <c r="B780">
        <v>52</v>
      </c>
      <c r="C780" s="4" t="s">
        <v>10</v>
      </c>
      <c r="D780">
        <v>14484.054</v>
      </c>
      <c r="E780">
        <v>12872.989</v>
      </c>
      <c r="F780">
        <v>0.88876974637073292</v>
      </c>
      <c r="G780">
        <v>0.73964563292069985</v>
      </c>
    </row>
    <row r="781" spans="2:7" x14ac:dyDescent="0.2">
      <c r="B781">
        <v>53</v>
      </c>
      <c r="C781" s="4" t="s">
        <v>10</v>
      </c>
      <c r="D781">
        <v>14734.304</v>
      </c>
      <c r="E781">
        <v>12918.824000000001</v>
      </c>
      <c r="F781">
        <v>0.87678549322723354</v>
      </c>
      <c r="G781">
        <v>0.72967218306194648</v>
      </c>
    </row>
    <row r="782" spans="2:7" x14ac:dyDescent="0.2">
      <c r="B782">
        <v>54</v>
      </c>
      <c r="C782" s="4" t="s">
        <v>10</v>
      </c>
      <c r="D782">
        <v>14405.593999999999</v>
      </c>
      <c r="E782">
        <v>12713.587</v>
      </c>
      <c r="F782">
        <v>0.88254514183864963</v>
      </c>
      <c r="G782">
        <v>0.73446543683772769</v>
      </c>
    </row>
    <row r="783" spans="2:7" x14ac:dyDescent="0.2">
      <c r="B783">
        <v>55</v>
      </c>
      <c r="C783" s="4" t="s">
        <v>10</v>
      </c>
      <c r="D783">
        <v>14290.893</v>
      </c>
      <c r="E783">
        <v>12719.269</v>
      </c>
      <c r="F783">
        <v>0.89002618660709309</v>
      </c>
      <c r="G783">
        <v>0.74069125867207641</v>
      </c>
    </row>
    <row r="784" spans="2:7" x14ac:dyDescent="0.2">
      <c r="B784">
        <v>56</v>
      </c>
      <c r="C784" s="4" t="s">
        <v>10</v>
      </c>
      <c r="D784">
        <v>14390.611999999999</v>
      </c>
      <c r="E784">
        <v>12763.063</v>
      </c>
      <c r="F784">
        <v>0.88690203029586234</v>
      </c>
      <c r="G784">
        <v>0.73809129554146868</v>
      </c>
    </row>
    <row r="785" spans="2:7" x14ac:dyDescent="0.2">
      <c r="B785">
        <v>57</v>
      </c>
      <c r="C785" s="4" t="s">
        <v>10</v>
      </c>
      <c r="D785">
        <v>14444.681</v>
      </c>
      <c r="E785">
        <v>12765.449000000001</v>
      </c>
      <c r="F785">
        <v>0.8837473807832793</v>
      </c>
      <c r="G785">
        <v>0.7354659555758527</v>
      </c>
    </row>
    <row r="786" spans="2:7" x14ac:dyDescent="0.2">
      <c r="B786">
        <v>58</v>
      </c>
      <c r="C786" s="4" t="s">
        <v>10</v>
      </c>
      <c r="D786">
        <v>14363.593000000001</v>
      </c>
      <c r="E786">
        <v>12929.16</v>
      </c>
      <c r="F786">
        <v>0.90013410989854692</v>
      </c>
      <c r="G786">
        <v>0.74910320265526265</v>
      </c>
    </row>
    <row r="787" spans="2:7" x14ac:dyDescent="0.2">
      <c r="B787">
        <v>59</v>
      </c>
      <c r="C787" s="4" t="s">
        <v>10</v>
      </c>
      <c r="D787">
        <v>14379.052</v>
      </c>
      <c r="E787">
        <v>12938.324000000001</v>
      </c>
      <c r="F787">
        <v>0.89980368664081611</v>
      </c>
      <c r="G787">
        <v>0.74882822016334727</v>
      </c>
    </row>
    <row r="788" spans="2:7" x14ac:dyDescent="0.2">
      <c r="B788">
        <v>60</v>
      </c>
      <c r="C788" s="4" t="s">
        <v>10</v>
      </c>
      <c r="D788">
        <v>14175.428</v>
      </c>
      <c r="E788">
        <v>12915.297</v>
      </c>
      <c r="F788">
        <v>0.91110455359795839</v>
      </c>
      <c r="G788">
        <v>0.75823294723377288</v>
      </c>
    </row>
    <row r="789" spans="2:7" x14ac:dyDescent="0.2">
      <c r="B789">
        <v>61</v>
      </c>
      <c r="C789" s="4" t="s">
        <v>10</v>
      </c>
      <c r="D789">
        <v>14192.916999999999</v>
      </c>
      <c r="E789">
        <v>12964.099</v>
      </c>
      <c r="F789">
        <v>0.91342033494594521</v>
      </c>
      <c r="G789">
        <v>0.76016017030570127</v>
      </c>
    </row>
    <row r="790" spans="2:7" x14ac:dyDescent="0.2">
      <c r="B790">
        <v>62</v>
      </c>
      <c r="C790" s="4" t="s">
        <v>10</v>
      </c>
      <c r="D790">
        <v>14223.451999999999</v>
      </c>
      <c r="E790">
        <v>13057.93</v>
      </c>
      <c r="F790">
        <v>0.91805631994258508</v>
      </c>
      <c r="G790">
        <v>0.76401829674514499</v>
      </c>
    </row>
  </sheetData>
  <mergeCells count="1">
    <mergeCell ref="F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10EB6-AA98-D34F-8188-5B4B743ADAEA}">
  <dimension ref="A1:F2"/>
  <sheetViews>
    <sheetView workbookViewId="0">
      <selection activeCell="B25" sqref="B25"/>
    </sheetView>
  </sheetViews>
  <sheetFormatPr baseColWidth="10" defaultRowHeight="16" x14ac:dyDescent="0.2"/>
  <cols>
    <col min="2" max="2" width="19.33203125" customWidth="1"/>
    <col min="3" max="3" width="22.5" customWidth="1"/>
  </cols>
  <sheetData>
    <row r="1" spans="1:6" x14ac:dyDescent="0.2">
      <c r="A1" s="2" t="s">
        <v>8</v>
      </c>
      <c r="B1" s="2" t="s">
        <v>7</v>
      </c>
      <c r="C1" s="2" t="s">
        <v>55</v>
      </c>
      <c r="D1" s="2" t="s">
        <v>5</v>
      </c>
      <c r="E1" s="2" t="s">
        <v>4</v>
      </c>
      <c r="F1" s="2" t="s">
        <v>3</v>
      </c>
    </row>
    <row r="2" spans="1:6" x14ac:dyDescent="0.2">
      <c r="A2" s="1" t="s">
        <v>54</v>
      </c>
      <c r="B2" s="1" t="s">
        <v>1</v>
      </c>
      <c r="C2" s="1">
        <v>9</v>
      </c>
      <c r="D2" s="1">
        <v>9</v>
      </c>
      <c r="E2" s="1" t="s">
        <v>0</v>
      </c>
      <c r="F2" s="1" t="s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FEB046-BACE-5E4F-A768-6BCF358BA754}">
  <dimension ref="A1:M445"/>
  <sheetViews>
    <sheetView workbookViewId="0">
      <selection activeCell="B25" sqref="B25"/>
    </sheetView>
  </sheetViews>
  <sheetFormatPr baseColWidth="10" defaultRowHeight="16" x14ac:dyDescent="0.2"/>
  <cols>
    <col min="2" max="2" width="19.33203125" customWidth="1"/>
    <col min="3" max="3" width="22.5" customWidth="1"/>
    <col min="4" max="4" width="29" customWidth="1"/>
    <col min="5" max="5" width="59.6640625" customWidth="1"/>
    <col min="6" max="6" width="34.6640625" customWidth="1"/>
    <col min="7" max="7" width="16.83203125" customWidth="1"/>
  </cols>
  <sheetData>
    <row r="1" spans="1:13" x14ac:dyDescent="0.2">
      <c r="A1" s="2" t="s">
        <v>8</v>
      </c>
      <c r="B1" s="2" t="s">
        <v>7</v>
      </c>
      <c r="C1" s="2" t="s">
        <v>55</v>
      </c>
      <c r="D1" s="2" t="s">
        <v>5</v>
      </c>
      <c r="E1" s="2" t="s">
        <v>4</v>
      </c>
      <c r="F1" s="2" t="s">
        <v>3</v>
      </c>
      <c r="G1" s="2"/>
    </row>
    <row r="2" spans="1:13" x14ac:dyDescent="0.2">
      <c r="A2" s="1" t="s">
        <v>83</v>
      </c>
      <c r="B2" s="1" t="s">
        <v>82</v>
      </c>
      <c r="C2" s="1">
        <v>9</v>
      </c>
      <c r="D2" s="1">
        <v>9</v>
      </c>
      <c r="E2" s="1" t="s">
        <v>52</v>
      </c>
      <c r="F2" s="13" t="s">
        <v>51</v>
      </c>
    </row>
    <row r="3" spans="1:13" x14ac:dyDescent="0.2">
      <c r="A3" s="1"/>
      <c r="B3" s="1" t="s">
        <v>81</v>
      </c>
      <c r="C3" s="1">
        <v>9</v>
      </c>
      <c r="D3" s="1">
        <v>9</v>
      </c>
      <c r="E3" s="13" t="s">
        <v>80</v>
      </c>
      <c r="F3" s="12">
        <v>3.2000000000000002E-3</v>
      </c>
      <c r="G3" s="12"/>
      <c r="H3" s="12"/>
      <c r="I3" s="12"/>
    </row>
    <row r="4" spans="1:13" x14ac:dyDescent="0.2">
      <c r="A4" s="1"/>
      <c r="B4" s="1"/>
      <c r="C4" s="1"/>
      <c r="D4" s="1"/>
      <c r="E4" s="13" t="s">
        <v>79</v>
      </c>
      <c r="F4" s="12">
        <v>1.1900000000000001E-2</v>
      </c>
      <c r="G4" s="12"/>
      <c r="H4" s="12"/>
      <c r="I4" s="12"/>
    </row>
    <row r="5" spans="1:13" x14ac:dyDescent="0.2">
      <c r="A5" s="1"/>
      <c r="B5" s="1"/>
      <c r="C5" s="1"/>
      <c r="D5" s="1"/>
      <c r="E5" s="13" t="s">
        <v>78</v>
      </c>
      <c r="F5" s="12">
        <v>2.4199999999999999E-2</v>
      </c>
      <c r="G5" s="12"/>
      <c r="H5" s="12"/>
      <c r="I5" s="12"/>
    </row>
    <row r="6" spans="1:13" x14ac:dyDescent="0.2">
      <c r="A6" s="1"/>
      <c r="B6" s="1"/>
      <c r="C6" s="1"/>
      <c r="D6" s="1"/>
      <c r="E6" s="13" t="s">
        <v>77</v>
      </c>
      <c r="F6" s="12">
        <v>4.3299999999999998E-2</v>
      </c>
      <c r="G6" s="12"/>
      <c r="H6" s="12"/>
      <c r="I6" s="12"/>
    </row>
    <row r="7" spans="1:13" x14ac:dyDescent="0.2">
      <c r="A7" s="1"/>
      <c r="B7" s="1"/>
      <c r="C7" s="1"/>
      <c r="D7" s="1"/>
      <c r="E7" s="13" t="s">
        <v>76</v>
      </c>
      <c r="F7" s="12">
        <v>9.3700000000000006E-2</v>
      </c>
      <c r="G7" s="12"/>
      <c r="H7" s="12"/>
      <c r="I7" s="12"/>
    </row>
    <row r="8" spans="1:13" x14ac:dyDescent="0.2">
      <c r="A8" s="1"/>
      <c r="B8" s="1"/>
      <c r="C8" s="1"/>
      <c r="D8" s="1"/>
      <c r="E8" s="13" t="s">
        <v>75</v>
      </c>
      <c r="F8" s="12">
        <v>0.18859999999999999</v>
      </c>
      <c r="G8" s="12"/>
      <c r="H8" s="12"/>
      <c r="I8" s="12"/>
    </row>
    <row r="9" spans="1:13" x14ac:dyDescent="0.2">
      <c r="A9" s="1"/>
      <c r="B9" s="1"/>
      <c r="C9" s="1"/>
      <c r="D9" s="1"/>
      <c r="E9" s="13" t="s">
        <v>74</v>
      </c>
      <c r="F9" s="12">
        <v>0.37509999999999999</v>
      </c>
      <c r="G9" s="12"/>
      <c r="H9" s="12"/>
      <c r="I9" s="12"/>
    </row>
    <row r="10" spans="1:13" x14ac:dyDescent="0.2">
      <c r="A10" s="1"/>
      <c r="B10" s="1"/>
      <c r="C10" s="1"/>
      <c r="D10" s="1"/>
      <c r="E10" s="13" t="s">
        <v>73</v>
      </c>
      <c r="F10" s="12">
        <v>0.53200000000000003</v>
      </c>
      <c r="G10" s="12"/>
      <c r="H10" s="12"/>
      <c r="I10" s="12"/>
    </row>
    <row r="11" spans="1:13" x14ac:dyDescent="0.2">
      <c r="A11" s="1"/>
      <c r="B11" s="1"/>
      <c r="C11" s="1"/>
      <c r="D11" s="1"/>
      <c r="E11" s="13" t="s">
        <v>72</v>
      </c>
      <c r="F11" s="12">
        <v>0.6613</v>
      </c>
      <c r="G11" s="12"/>
      <c r="H11" s="12"/>
      <c r="I11" s="12"/>
    </row>
    <row r="13" spans="1:13" x14ac:dyDescent="0.2">
      <c r="A13" t="s">
        <v>25</v>
      </c>
      <c r="B13" t="s">
        <v>24</v>
      </c>
      <c r="C13" t="s">
        <v>58</v>
      </c>
      <c r="D13" t="s">
        <v>23</v>
      </c>
      <c r="E13" t="s">
        <v>57</v>
      </c>
      <c r="F13" t="s">
        <v>22</v>
      </c>
      <c r="G13" t="s">
        <v>21</v>
      </c>
      <c r="H13" t="s">
        <v>20</v>
      </c>
      <c r="I13" t="s">
        <v>19</v>
      </c>
      <c r="J13" t="s">
        <v>71</v>
      </c>
      <c r="K13" t="s">
        <v>70</v>
      </c>
      <c r="L13" t="s">
        <v>69</v>
      </c>
      <c r="M13" t="s">
        <v>68</v>
      </c>
    </row>
    <row r="14" spans="1:13" x14ac:dyDescent="0.2">
      <c r="A14" t="s">
        <v>67</v>
      </c>
      <c r="B14">
        <v>1</v>
      </c>
      <c r="C14">
        <v>-1</v>
      </c>
      <c r="D14" t="s">
        <v>14</v>
      </c>
      <c r="E14">
        <v>75.792000000000002</v>
      </c>
      <c r="F14">
        <v>10097.39</v>
      </c>
      <c r="G14">
        <v>7262.9089999999997</v>
      </c>
      <c r="H14">
        <v>0.71928577582919939</v>
      </c>
      <c r="I14">
        <v>0.99999999976254139</v>
      </c>
      <c r="J14">
        <v>8174.6030000000001</v>
      </c>
      <c r="K14">
        <v>8144.9629999999997</v>
      </c>
      <c r="L14">
        <v>29.640000000000327</v>
      </c>
      <c r="M14">
        <v>1.0000000000000111</v>
      </c>
    </row>
    <row r="15" spans="1:13" x14ac:dyDescent="0.2">
      <c r="B15">
        <v>2</v>
      </c>
      <c r="C15">
        <v>0</v>
      </c>
      <c r="D15" t="s">
        <v>14</v>
      </c>
      <c r="E15">
        <v>68.873999999999995</v>
      </c>
      <c r="F15">
        <v>7409.7529999999997</v>
      </c>
      <c r="G15">
        <v>7229.2049999999999</v>
      </c>
      <c r="H15">
        <v>0.97563373569942213</v>
      </c>
      <c r="I15">
        <v>1.3563923662233273</v>
      </c>
      <c r="J15">
        <v>7949.5360000000001</v>
      </c>
      <c r="K15">
        <v>7977.1049999999996</v>
      </c>
      <c r="L15">
        <v>-27.568999999999505</v>
      </c>
      <c r="M15">
        <v>-0.93012820512818839</v>
      </c>
    </row>
    <row r="16" spans="1:13" x14ac:dyDescent="0.2">
      <c r="B16">
        <v>3</v>
      </c>
      <c r="C16">
        <v>15</v>
      </c>
      <c r="D16" t="s">
        <v>14</v>
      </c>
      <c r="E16">
        <v>71.076999999999998</v>
      </c>
      <c r="F16">
        <v>7429.4290000000001</v>
      </c>
      <c r="G16">
        <v>7188.6270000000004</v>
      </c>
      <c r="H16">
        <v>0.96758808785978034</v>
      </c>
      <c r="I16">
        <v>1.3452067594615973</v>
      </c>
      <c r="J16">
        <v>7956.1760000000004</v>
      </c>
      <c r="K16">
        <v>7919.3379999999997</v>
      </c>
      <c r="L16">
        <v>36.838000000000648</v>
      </c>
      <c r="M16">
        <v>1.2428475033738411</v>
      </c>
    </row>
    <row r="17" spans="2:13" x14ac:dyDescent="0.2">
      <c r="B17">
        <v>4</v>
      </c>
      <c r="C17">
        <v>30</v>
      </c>
      <c r="D17" t="s">
        <v>14</v>
      </c>
      <c r="E17">
        <v>60.374000000000002</v>
      </c>
      <c r="F17">
        <v>7338.049</v>
      </c>
      <c r="G17">
        <v>7159.2129999999997</v>
      </c>
      <c r="H17">
        <v>0.97562894442378345</v>
      </c>
      <c r="I17">
        <v>1.3563857050661092</v>
      </c>
      <c r="J17">
        <v>7967.0420000000004</v>
      </c>
      <c r="K17">
        <v>7847.7950000000001</v>
      </c>
      <c r="L17">
        <v>119.2470000000003</v>
      </c>
      <c r="M17">
        <v>4.0231781376518319</v>
      </c>
    </row>
    <row r="18" spans="2:13" x14ac:dyDescent="0.2">
      <c r="B18">
        <v>5</v>
      </c>
      <c r="C18">
        <v>45</v>
      </c>
      <c r="D18" t="s">
        <v>14</v>
      </c>
      <c r="E18">
        <v>60.515000000000001</v>
      </c>
      <c r="F18">
        <v>7298.85</v>
      </c>
      <c r="G18">
        <v>7135.5240000000003</v>
      </c>
      <c r="H18">
        <v>0.97762305020653939</v>
      </c>
      <c r="I18">
        <v>1.3591580465321746</v>
      </c>
      <c r="J18">
        <v>7937.1880000000001</v>
      </c>
      <c r="K18">
        <v>7801.6019999999999</v>
      </c>
      <c r="L18">
        <v>135.58600000000024</v>
      </c>
      <c r="M18">
        <v>4.5744264507422479</v>
      </c>
    </row>
    <row r="19" spans="2:13" x14ac:dyDescent="0.2">
      <c r="B19">
        <v>6</v>
      </c>
      <c r="C19">
        <v>60</v>
      </c>
      <c r="D19" t="s">
        <v>14</v>
      </c>
      <c r="E19">
        <v>58.396999999999998</v>
      </c>
      <c r="F19">
        <v>7266.8620000000001</v>
      </c>
      <c r="G19">
        <v>7093.84</v>
      </c>
      <c r="H19">
        <v>0.97619027305045836</v>
      </c>
      <c r="I19">
        <v>1.3571661022954224</v>
      </c>
      <c r="J19">
        <v>8029.8779999999997</v>
      </c>
      <c r="K19">
        <v>7746.0529999999999</v>
      </c>
      <c r="L19">
        <v>283.82499999999982</v>
      </c>
      <c r="M19">
        <v>9.5757422402159182</v>
      </c>
    </row>
    <row r="20" spans="2:13" x14ac:dyDescent="0.2">
      <c r="B20">
        <v>7</v>
      </c>
      <c r="C20">
        <v>75</v>
      </c>
      <c r="D20" t="s">
        <v>14</v>
      </c>
      <c r="E20">
        <v>61.956000000000003</v>
      </c>
      <c r="F20">
        <v>7251.4610000000002</v>
      </c>
      <c r="G20">
        <v>7078.9740000000002</v>
      </c>
      <c r="H20">
        <v>0.97621348304845046</v>
      </c>
      <c r="I20">
        <v>1.3571983704130004</v>
      </c>
      <c r="J20">
        <v>8014.8770000000004</v>
      </c>
      <c r="K20">
        <v>7698.37</v>
      </c>
      <c r="L20">
        <v>316.50700000000052</v>
      </c>
      <c r="M20">
        <v>10.67837381916331</v>
      </c>
    </row>
    <row r="21" spans="2:13" x14ac:dyDescent="0.2">
      <c r="B21">
        <v>8</v>
      </c>
      <c r="C21">
        <v>90</v>
      </c>
      <c r="D21" t="s">
        <v>14</v>
      </c>
      <c r="E21">
        <v>62.21</v>
      </c>
      <c r="F21">
        <v>7189.2539999999999</v>
      </c>
      <c r="G21">
        <v>7069.2780000000002</v>
      </c>
      <c r="H21">
        <v>0.98331175946767224</v>
      </c>
      <c r="I21">
        <v>1.3670668770011549</v>
      </c>
      <c r="J21">
        <v>8113.1109999999999</v>
      </c>
      <c r="K21">
        <v>7658.741</v>
      </c>
      <c r="L21">
        <v>454.36999999999989</v>
      </c>
      <c r="M21">
        <v>15.329622132253707</v>
      </c>
    </row>
    <row r="22" spans="2:13" x14ac:dyDescent="0.2">
      <c r="B22">
        <v>9</v>
      </c>
      <c r="C22">
        <v>105</v>
      </c>
      <c r="D22" t="s">
        <v>14</v>
      </c>
      <c r="E22">
        <v>64.778999999999996</v>
      </c>
      <c r="F22">
        <v>7151.57</v>
      </c>
      <c r="G22">
        <v>7039.0720000000001</v>
      </c>
      <c r="H22">
        <v>0.98426946810280824</v>
      </c>
      <c r="I22">
        <v>1.3683983486735991</v>
      </c>
      <c r="J22">
        <v>8237.1849999999995</v>
      </c>
      <c r="K22">
        <v>7617.5209999999997</v>
      </c>
      <c r="L22">
        <v>619.66399999999976</v>
      </c>
      <c r="M22">
        <v>20.906342780026982</v>
      </c>
    </row>
    <row r="23" spans="2:13" x14ac:dyDescent="0.2">
      <c r="B23">
        <v>10</v>
      </c>
      <c r="C23">
        <v>120</v>
      </c>
      <c r="D23" t="s">
        <v>14</v>
      </c>
      <c r="E23">
        <v>63.48</v>
      </c>
      <c r="F23">
        <v>7027.9769999999999</v>
      </c>
      <c r="G23">
        <v>6999.4260000000004</v>
      </c>
      <c r="H23">
        <v>0.99593752227703658</v>
      </c>
      <c r="I23">
        <v>1.3846200710592622</v>
      </c>
      <c r="J23">
        <v>8393.9850000000006</v>
      </c>
      <c r="K23">
        <v>7572.9790000000003</v>
      </c>
      <c r="L23">
        <v>821.00600000000031</v>
      </c>
      <c r="M23">
        <v>27.699257759784086</v>
      </c>
    </row>
    <row r="24" spans="2:13" x14ac:dyDescent="0.2">
      <c r="B24">
        <v>11</v>
      </c>
      <c r="C24">
        <v>135</v>
      </c>
      <c r="D24" t="s">
        <v>14</v>
      </c>
      <c r="E24">
        <v>57.55</v>
      </c>
      <c r="F24">
        <v>6933.7240000000002</v>
      </c>
      <c r="G24">
        <v>6968.3549999999996</v>
      </c>
      <c r="H24">
        <v>1.0049945743441764</v>
      </c>
      <c r="I24">
        <v>1.3972118007574452</v>
      </c>
      <c r="J24">
        <v>8561.0509999999995</v>
      </c>
      <c r="K24">
        <v>7533.6639999999998</v>
      </c>
      <c r="L24">
        <v>1027.3869999999997</v>
      </c>
      <c r="M24">
        <v>34.662179487179479</v>
      </c>
    </row>
    <row r="25" spans="2:13" x14ac:dyDescent="0.2">
      <c r="B25">
        <v>12</v>
      </c>
      <c r="C25">
        <v>150</v>
      </c>
      <c r="D25" t="s">
        <v>14</v>
      </c>
      <c r="E25">
        <v>65.429000000000002</v>
      </c>
      <c r="F25">
        <v>6915.0630000000001</v>
      </c>
      <c r="G25">
        <v>6955.0659999999998</v>
      </c>
      <c r="H25">
        <v>1.0057849075272343</v>
      </c>
      <c r="I25">
        <v>1.3983105756942347</v>
      </c>
      <c r="J25">
        <v>8761.2559999999994</v>
      </c>
      <c r="K25">
        <v>7513.0320000000002</v>
      </c>
      <c r="L25">
        <v>1248.2239999999993</v>
      </c>
      <c r="M25">
        <v>42.112820512820484</v>
      </c>
    </row>
    <row r="26" spans="2:13" x14ac:dyDescent="0.2">
      <c r="B26">
        <v>13</v>
      </c>
      <c r="C26">
        <v>165</v>
      </c>
      <c r="D26" t="s">
        <v>14</v>
      </c>
      <c r="E26">
        <v>68.111999999999995</v>
      </c>
      <c r="F26">
        <v>6870.8130000000001</v>
      </c>
      <c r="G26">
        <v>6971.634</v>
      </c>
      <c r="H26">
        <v>1.0146738093439598</v>
      </c>
      <c r="I26">
        <v>1.4106685314794267</v>
      </c>
      <c r="J26">
        <v>8904.5830000000005</v>
      </c>
      <c r="K26">
        <v>7464.3149999999996</v>
      </c>
      <c r="L26">
        <v>1440.2680000000009</v>
      </c>
      <c r="M26">
        <v>48.592037786774661</v>
      </c>
    </row>
    <row r="27" spans="2:13" x14ac:dyDescent="0.2">
      <c r="B27">
        <v>14</v>
      </c>
      <c r="C27">
        <v>180</v>
      </c>
      <c r="D27" t="s">
        <v>14</v>
      </c>
      <c r="E27">
        <v>63.819000000000003</v>
      </c>
      <c r="F27">
        <v>6794.5569999999998</v>
      </c>
      <c r="G27">
        <v>6958.759</v>
      </c>
      <c r="H27">
        <v>1.024166696960523</v>
      </c>
      <c r="I27">
        <v>1.4238661893969151</v>
      </c>
      <c r="J27">
        <v>9283.9699999999993</v>
      </c>
      <c r="K27">
        <v>7458.0770000000002</v>
      </c>
      <c r="L27">
        <v>1825.8929999999991</v>
      </c>
      <c r="M27">
        <v>61.60232793522264</v>
      </c>
    </row>
    <row r="28" spans="2:13" x14ac:dyDescent="0.2">
      <c r="B28">
        <v>15</v>
      </c>
      <c r="C28">
        <v>195</v>
      </c>
      <c r="D28" t="s">
        <v>14</v>
      </c>
      <c r="E28">
        <v>66.444999999999993</v>
      </c>
      <c r="F28">
        <v>6744.8580000000002</v>
      </c>
      <c r="G28">
        <v>6959.6409999999996</v>
      </c>
      <c r="H28">
        <v>1.031843961726103</v>
      </c>
      <c r="I28">
        <v>1.4345396449576155</v>
      </c>
      <c r="J28">
        <v>9392.027</v>
      </c>
      <c r="K28">
        <v>7410.0370000000003</v>
      </c>
      <c r="L28">
        <v>1981.9899999999998</v>
      </c>
      <c r="M28">
        <v>66.8687584345479</v>
      </c>
    </row>
    <row r="29" spans="2:13" x14ac:dyDescent="0.2">
      <c r="B29">
        <v>16</v>
      </c>
      <c r="C29">
        <v>210</v>
      </c>
      <c r="D29" t="s">
        <v>14</v>
      </c>
      <c r="E29">
        <v>71.67</v>
      </c>
      <c r="F29">
        <v>6725.9939999999997</v>
      </c>
      <c r="G29">
        <v>6914.442</v>
      </c>
      <c r="H29">
        <v>1.0280178662068387</v>
      </c>
      <c r="I29">
        <v>1.4292203467774938</v>
      </c>
      <c r="J29">
        <v>9634.07</v>
      </c>
      <c r="K29">
        <v>7390.223</v>
      </c>
      <c r="L29">
        <v>2243.8469999999998</v>
      </c>
      <c r="M29">
        <v>75.703340080971657</v>
      </c>
    </row>
    <row r="30" spans="2:13" x14ac:dyDescent="0.2">
      <c r="B30">
        <v>17</v>
      </c>
      <c r="C30">
        <v>225</v>
      </c>
      <c r="D30" t="s">
        <v>14</v>
      </c>
      <c r="E30">
        <v>67.207999999999998</v>
      </c>
      <c r="F30">
        <v>6645.8419999999996</v>
      </c>
      <c r="G30">
        <v>6911.0460000000003</v>
      </c>
      <c r="H30">
        <v>1.0399052520357843</v>
      </c>
      <c r="I30">
        <v>1.4457469989449427</v>
      </c>
      <c r="J30">
        <v>9711.0779999999995</v>
      </c>
      <c r="K30">
        <v>7355.8310000000001</v>
      </c>
      <c r="L30">
        <v>2355.2469999999994</v>
      </c>
      <c r="M30">
        <v>79.461774628879866</v>
      </c>
    </row>
    <row r="31" spans="2:13" x14ac:dyDescent="0.2">
      <c r="B31">
        <v>18</v>
      </c>
      <c r="C31">
        <v>240</v>
      </c>
      <c r="D31" t="s">
        <v>14</v>
      </c>
      <c r="E31">
        <v>65.710999999999999</v>
      </c>
      <c r="F31">
        <v>6603.0550000000003</v>
      </c>
      <c r="G31">
        <v>6900.52</v>
      </c>
      <c r="H31">
        <v>1.0450496020402678</v>
      </c>
      <c r="I31">
        <v>1.4528990241568016</v>
      </c>
      <c r="J31">
        <v>9704.0849999999991</v>
      </c>
      <c r="K31">
        <v>7335.9889999999996</v>
      </c>
      <c r="L31">
        <v>2368.0959999999995</v>
      </c>
      <c r="M31">
        <v>79.895276653171379</v>
      </c>
    </row>
    <row r="32" spans="2:13" x14ac:dyDescent="0.2">
      <c r="B32">
        <v>19</v>
      </c>
      <c r="C32">
        <v>255</v>
      </c>
      <c r="D32" t="s">
        <v>14</v>
      </c>
      <c r="E32">
        <v>71.725999999999999</v>
      </c>
      <c r="F32">
        <v>6596.97</v>
      </c>
      <c r="G32">
        <v>6918.5959999999995</v>
      </c>
      <c r="H32">
        <v>1.0487535944532109</v>
      </c>
      <c r="I32">
        <v>1.458048566295034</v>
      </c>
      <c r="J32">
        <v>9638.2170000000006</v>
      </c>
      <c r="K32">
        <v>7314.7449999999999</v>
      </c>
      <c r="L32">
        <v>2323.4720000000007</v>
      </c>
      <c r="M32">
        <v>78.389743589743617</v>
      </c>
    </row>
    <row r="33" spans="1:13" x14ac:dyDescent="0.2">
      <c r="B33">
        <v>20</v>
      </c>
      <c r="C33">
        <v>270</v>
      </c>
      <c r="D33" t="s">
        <v>14</v>
      </c>
      <c r="E33">
        <v>71.02</v>
      </c>
      <c r="F33">
        <v>6580.1989999999996</v>
      </c>
      <c r="G33">
        <v>6999.9059999999999</v>
      </c>
      <c r="H33">
        <v>1.0637833293491581</v>
      </c>
      <c r="I33">
        <v>1.4789439258272752</v>
      </c>
      <c r="J33">
        <v>9657.4830000000002</v>
      </c>
      <c r="K33">
        <v>7283.1279999999997</v>
      </c>
      <c r="L33">
        <v>2374.3550000000005</v>
      </c>
      <c r="M33">
        <v>80.106443994601904</v>
      </c>
    </row>
    <row r="34" spans="1:13" x14ac:dyDescent="0.2">
      <c r="B34">
        <v>21</v>
      </c>
      <c r="C34">
        <v>285</v>
      </c>
      <c r="D34" t="s">
        <v>14</v>
      </c>
      <c r="E34">
        <v>76.414000000000001</v>
      </c>
      <c r="F34">
        <v>6569.665</v>
      </c>
      <c r="G34">
        <v>7091.7449999999999</v>
      </c>
      <c r="H34">
        <v>1.0794682833904012</v>
      </c>
      <c r="I34">
        <v>1.5007502155727339</v>
      </c>
      <c r="J34">
        <v>9759.1299999999992</v>
      </c>
      <c r="K34">
        <v>7274.44</v>
      </c>
      <c r="L34">
        <v>2484.6899999999996</v>
      </c>
      <c r="M34">
        <v>83.828947368421041</v>
      </c>
    </row>
    <row r="35" spans="1:13" x14ac:dyDescent="0.2">
      <c r="B35">
        <v>22</v>
      </c>
      <c r="C35">
        <v>300</v>
      </c>
      <c r="D35" t="s">
        <v>14</v>
      </c>
      <c r="E35">
        <v>76.527000000000001</v>
      </c>
      <c r="F35">
        <v>6564.1480000000001</v>
      </c>
      <c r="G35">
        <v>7104.5190000000002</v>
      </c>
      <c r="H35">
        <v>1.0823215747116</v>
      </c>
      <c r="I35">
        <v>1.5047170552022704</v>
      </c>
      <c r="J35">
        <v>9663.9330000000009</v>
      </c>
      <c r="K35">
        <v>7249.4340000000002</v>
      </c>
      <c r="L35">
        <v>2414.4990000000007</v>
      </c>
      <c r="M35">
        <v>81.460829959514186</v>
      </c>
    </row>
    <row r="37" spans="1:13" x14ac:dyDescent="0.2">
      <c r="A37" t="s">
        <v>25</v>
      </c>
      <c r="B37" t="s">
        <v>24</v>
      </c>
      <c r="C37" t="s">
        <v>58</v>
      </c>
      <c r="D37" t="s">
        <v>23</v>
      </c>
      <c r="E37" t="s">
        <v>57</v>
      </c>
      <c r="F37" t="s">
        <v>22</v>
      </c>
      <c r="G37" t="s">
        <v>21</v>
      </c>
      <c r="H37" t="s">
        <v>20</v>
      </c>
      <c r="I37" t="s">
        <v>19</v>
      </c>
      <c r="J37" t="s">
        <v>71</v>
      </c>
      <c r="K37" t="s">
        <v>70</v>
      </c>
      <c r="L37" t="s">
        <v>69</v>
      </c>
      <c r="M37" t="s">
        <v>68</v>
      </c>
    </row>
    <row r="38" spans="1:13" x14ac:dyDescent="0.2">
      <c r="A38" t="s">
        <v>66</v>
      </c>
      <c r="B38">
        <v>1</v>
      </c>
      <c r="C38">
        <v>-1</v>
      </c>
      <c r="D38" t="s">
        <v>13</v>
      </c>
      <c r="E38">
        <v>67.376999999999995</v>
      </c>
      <c r="F38">
        <v>20889.663</v>
      </c>
      <c r="G38">
        <v>15365.234</v>
      </c>
      <c r="H38">
        <v>0.73554245465807655</v>
      </c>
      <c r="I38">
        <v>0.99999999953514107</v>
      </c>
      <c r="J38">
        <v>12964.679</v>
      </c>
      <c r="K38">
        <v>12291.460999999999</v>
      </c>
      <c r="L38">
        <v>673.21800000000076</v>
      </c>
      <c r="M38">
        <v>1.0000000000000011</v>
      </c>
    </row>
    <row r="39" spans="1:13" x14ac:dyDescent="0.2">
      <c r="B39">
        <v>2</v>
      </c>
      <c r="C39">
        <v>0</v>
      </c>
      <c r="D39" t="s">
        <v>13</v>
      </c>
      <c r="E39">
        <v>72.771000000000001</v>
      </c>
      <c r="F39">
        <v>14420.380999999999</v>
      </c>
      <c r="G39">
        <v>14236.254999999999</v>
      </c>
      <c r="H39">
        <v>0.98723154402092428</v>
      </c>
      <c r="I39">
        <v>1.342181593067832</v>
      </c>
      <c r="J39">
        <v>12253.95</v>
      </c>
      <c r="K39">
        <v>11868.503000000001</v>
      </c>
      <c r="L39">
        <v>385.44700000000012</v>
      </c>
      <c r="M39">
        <v>0.5725441090404596</v>
      </c>
    </row>
    <row r="40" spans="1:13" x14ac:dyDescent="0.2">
      <c r="B40">
        <v>3</v>
      </c>
      <c r="C40">
        <v>15</v>
      </c>
      <c r="D40" t="s">
        <v>13</v>
      </c>
      <c r="E40">
        <v>70.427000000000007</v>
      </c>
      <c r="F40">
        <v>14220.813</v>
      </c>
      <c r="G40">
        <v>14409.842000000001</v>
      </c>
      <c r="H40">
        <v>1.013292418654264</v>
      </c>
      <c r="I40">
        <v>1.3776124162054846</v>
      </c>
      <c r="J40">
        <v>12163.522000000001</v>
      </c>
      <c r="K40">
        <v>11769.258</v>
      </c>
      <c r="L40">
        <v>394.26400000000103</v>
      </c>
      <c r="M40">
        <v>0.58564090680879155</v>
      </c>
    </row>
    <row r="41" spans="1:13" x14ac:dyDescent="0.2">
      <c r="B41">
        <v>4</v>
      </c>
      <c r="C41">
        <v>30</v>
      </c>
      <c r="D41" t="s">
        <v>13</v>
      </c>
      <c r="E41">
        <v>59.838000000000001</v>
      </c>
      <c r="F41">
        <v>13974.346</v>
      </c>
      <c r="G41">
        <v>14251.62</v>
      </c>
      <c r="H41">
        <v>1.0198416441098568</v>
      </c>
      <c r="I41">
        <v>1.3865163556192779</v>
      </c>
      <c r="J41">
        <v>12163.993</v>
      </c>
      <c r="K41">
        <v>11684.075000000001</v>
      </c>
      <c r="L41">
        <v>479.91799999999967</v>
      </c>
      <c r="M41">
        <v>0.71287161068182925</v>
      </c>
    </row>
    <row r="42" spans="1:13" x14ac:dyDescent="0.2">
      <c r="B42">
        <v>5</v>
      </c>
      <c r="C42">
        <v>45</v>
      </c>
      <c r="D42" t="s">
        <v>13</v>
      </c>
      <c r="E42">
        <v>58.848999999999997</v>
      </c>
      <c r="F42">
        <v>13764.093999999999</v>
      </c>
      <c r="G42">
        <v>13895.755999999999</v>
      </c>
      <c r="H42">
        <v>1.0095656132543123</v>
      </c>
      <c r="I42">
        <v>1.3725456720976252</v>
      </c>
      <c r="J42">
        <v>12103.174000000001</v>
      </c>
      <c r="K42">
        <v>11594.168</v>
      </c>
      <c r="L42">
        <v>509.00600000000122</v>
      </c>
      <c r="M42">
        <v>0.75607901155346602</v>
      </c>
    </row>
    <row r="43" spans="1:13" x14ac:dyDescent="0.2">
      <c r="B43">
        <v>6</v>
      </c>
      <c r="C43">
        <v>60</v>
      </c>
      <c r="D43" t="s">
        <v>13</v>
      </c>
      <c r="E43">
        <v>60.826000000000001</v>
      </c>
      <c r="F43">
        <v>13532.433000000001</v>
      </c>
      <c r="G43">
        <v>13522.569</v>
      </c>
      <c r="H43">
        <v>0.99927108451229718</v>
      </c>
      <c r="I43">
        <v>1.3585498399440412</v>
      </c>
      <c r="J43">
        <v>11978.616</v>
      </c>
      <c r="K43">
        <v>11512.825999999999</v>
      </c>
      <c r="L43">
        <v>465.79000000000087</v>
      </c>
      <c r="M43">
        <v>0.69188583787124069</v>
      </c>
    </row>
    <row r="44" spans="1:13" x14ac:dyDescent="0.2">
      <c r="B44">
        <v>7</v>
      </c>
      <c r="C44">
        <v>75</v>
      </c>
      <c r="D44" t="s">
        <v>13</v>
      </c>
      <c r="E44">
        <v>62.323</v>
      </c>
      <c r="F44">
        <v>13341.342000000001</v>
      </c>
      <c r="G44">
        <v>13777.955</v>
      </c>
      <c r="H44">
        <v>1.0327263179371311</v>
      </c>
      <c r="I44">
        <v>1.4040335957727024</v>
      </c>
      <c r="J44">
        <v>11957.008</v>
      </c>
      <c r="K44">
        <v>11453.168</v>
      </c>
      <c r="L44">
        <v>503.84000000000015</v>
      </c>
      <c r="M44">
        <v>0.74840541993826692</v>
      </c>
    </row>
    <row r="45" spans="1:13" x14ac:dyDescent="0.2">
      <c r="B45">
        <v>8</v>
      </c>
      <c r="C45">
        <v>90</v>
      </c>
      <c r="D45" t="s">
        <v>13</v>
      </c>
      <c r="E45">
        <v>57.606999999999999</v>
      </c>
      <c r="F45">
        <v>13164.494000000001</v>
      </c>
      <c r="G45">
        <v>13526.058999999999</v>
      </c>
      <c r="H45">
        <v>1.0274651650112794</v>
      </c>
      <c r="I45">
        <v>1.3968808435554945</v>
      </c>
      <c r="J45">
        <v>12045.346</v>
      </c>
      <c r="K45">
        <v>11412.873</v>
      </c>
      <c r="L45">
        <v>632.47299999999996</v>
      </c>
      <c r="M45">
        <v>0.93947725699550511</v>
      </c>
    </row>
    <row r="46" spans="1:13" x14ac:dyDescent="0.2">
      <c r="B46">
        <v>9</v>
      </c>
      <c r="C46">
        <v>105</v>
      </c>
      <c r="D46" t="s">
        <v>13</v>
      </c>
      <c r="E46">
        <v>57.579000000000001</v>
      </c>
      <c r="F46">
        <v>12975.052</v>
      </c>
      <c r="G46">
        <v>13230.184999999999</v>
      </c>
      <c r="H46">
        <v>1.0196633508674955</v>
      </c>
      <c r="I46">
        <v>1.3862739586765191</v>
      </c>
      <c r="J46">
        <v>12283.466</v>
      </c>
      <c r="K46">
        <v>11355.927</v>
      </c>
      <c r="L46">
        <v>927.53900000000067</v>
      </c>
      <c r="M46">
        <v>1.3777691624406965</v>
      </c>
    </row>
    <row r="47" spans="1:13" x14ac:dyDescent="0.2">
      <c r="B47">
        <v>10</v>
      </c>
      <c r="C47">
        <v>120</v>
      </c>
      <c r="D47" t="s">
        <v>13</v>
      </c>
      <c r="E47">
        <v>51.817999999999998</v>
      </c>
      <c r="F47">
        <v>12725.523999999999</v>
      </c>
      <c r="G47">
        <v>13425.013999999999</v>
      </c>
      <c r="H47">
        <v>1.054967481103332</v>
      </c>
      <c r="I47">
        <v>1.4342713652107708</v>
      </c>
      <c r="J47">
        <v>12245.164000000001</v>
      </c>
      <c r="K47">
        <v>11351.210999999999</v>
      </c>
      <c r="L47">
        <v>893.95300000000134</v>
      </c>
      <c r="M47">
        <v>1.3278804191212972</v>
      </c>
    </row>
    <row r="48" spans="1:13" x14ac:dyDescent="0.2">
      <c r="B48">
        <v>11</v>
      </c>
      <c r="C48">
        <v>135</v>
      </c>
      <c r="D48" t="s">
        <v>13</v>
      </c>
      <c r="E48">
        <v>52.298000000000002</v>
      </c>
      <c r="F48">
        <v>12496.870999999999</v>
      </c>
      <c r="G48">
        <v>13430.737999999999</v>
      </c>
      <c r="H48">
        <v>1.0747280659294636</v>
      </c>
      <c r="I48">
        <v>1.4611366871127289</v>
      </c>
      <c r="J48">
        <v>12348.732</v>
      </c>
      <c r="K48">
        <v>11310.825999999999</v>
      </c>
      <c r="L48">
        <v>1037.9060000000009</v>
      </c>
      <c r="M48">
        <v>1.5417086292998716</v>
      </c>
    </row>
    <row r="49" spans="1:13" x14ac:dyDescent="0.2">
      <c r="B49">
        <v>12</v>
      </c>
      <c r="C49">
        <v>150</v>
      </c>
      <c r="D49" t="s">
        <v>12</v>
      </c>
      <c r="E49">
        <v>50.575000000000003</v>
      </c>
      <c r="F49">
        <v>12219.564</v>
      </c>
      <c r="G49">
        <v>13291.174999999999</v>
      </c>
      <c r="H49">
        <v>1.0876963367923764</v>
      </c>
      <c r="I49">
        <v>1.478767580849397</v>
      </c>
      <c r="J49">
        <v>12530.41</v>
      </c>
      <c r="K49">
        <v>11301.843999999999</v>
      </c>
      <c r="L49">
        <v>1228.5660000000007</v>
      </c>
      <c r="M49">
        <v>1.8249155548425633</v>
      </c>
    </row>
    <row r="50" spans="1:13" x14ac:dyDescent="0.2">
      <c r="B50">
        <v>13</v>
      </c>
      <c r="C50">
        <v>165</v>
      </c>
      <c r="D50" t="s">
        <v>12</v>
      </c>
      <c r="E50">
        <v>59.555</v>
      </c>
      <c r="F50">
        <v>12080.734</v>
      </c>
      <c r="G50">
        <v>13209.698</v>
      </c>
      <c r="H50">
        <v>1.0934516065000686</v>
      </c>
      <c r="I50">
        <v>1.4865921050064588</v>
      </c>
      <c r="J50">
        <v>12642.933999999999</v>
      </c>
      <c r="K50">
        <v>11280.966</v>
      </c>
      <c r="L50">
        <v>1361.9679999999989</v>
      </c>
      <c r="M50">
        <v>2.0230712785457294</v>
      </c>
    </row>
    <row r="51" spans="1:13" x14ac:dyDescent="0.2">
      <c r="B51">
        <v>14</v>
      </c>
      <c r="C51">
        <v>180</v>
      </c>
      <c r="D51" t="s">
        <v>12</v>
      </c>
      <c r="E51">
        <v>64.977000000000004</v>
      </c>
      <c r="F51">
        <v>11958.31</v>
      </c>
      <c r="G51">
        <v>13508.017</v>
      </c>
      <c r="H51">
        <v>1.1295924758598832</v>
      </c>
      <c r="I51">
        <v>1.5357270925440778</v>
      </c>
      <c r="J51">
        <v>12762.191999999999</v>
      </c>
      <c r="K51">
        <v>11228.959000000001</v>
      </c>
      <c r="L51">
        <v>1533.2329999999984</v>
      </c>
      <c r="M51">
        <v>2.2774688139651622</v>
      </c>
    </row>
    <row r="52" spans="1:13" x14ac:dyDescent="0.2">
      <c r="B52">
        <v>15</v>
      </c>
      <c r="C52">
        <v>195</v>
      </c>
      <c r="D52" t="s">
        <v>12</v>
      </c>
      <c r="E52">
        <v>62.067999999999998</v>
      </c>
      <c r="F52">
        <v>11831.289000000001</v>
      </c>
      <c r="G52">
        <v>13584.727000000001</v>
      </c>
      <c r="H52">
        <v>1.1482034628686697</v>
      </c>
      <c r="I52">
        <v>1.5610294892749184</v>
      </c>
      <c r="J52">
        <v>12657.829</v>
      </c>
      <c r="K52">
        <v>11195.918</v>
      </c>
      <c r="L52">
        <v>1461.9110000000001</v>
      </c>
      <c r="M52">
        <v>2.1715269051035477</v>
      </c>
    </row>
    <row r="53" spans="1:13" x14ac:dyDescent="0.2">
      <c r="B53">
        <v>16</v>
      </c>
      <c r="C53">
        <v>210</v>
      </c>
      <c r="D53" t="s">
        <v>12</v>
      </c>
      <c r="E53">
        <v>61.73</v>
      </c>
      <c r="F53">
        <v>11700.397999999999</v>
      </c>
      <c r="G53">
        <v>13565.135</v>
      </c>
      <c r="H53">
        <v>1.1593738093353749</v>
      </c>
      <c r="I53">
        <v>1.576216031385129</v>
      </c>
      <c r="J53">
        <v>12877.409</v>
      </c>
      <c r="K53">
        <v>11148.959000000001</v>
      </c>
      <c r="L53">
        <v>1728.4499999999989</v>
      </c>
      <c r="M53">
        <v>2.5674447207293909</v>
      </c>
    </row>
    <row r="54" spans="1:13" x14ac:dyDescent="0.2">
      <c r="B54">
        <v>17</v>
      </c>
      <c r="C54">
        <v>225</v>
      </c>
      <c r="D54" t="s">
        <v>12</v>
      </c>
      <c r="E54">
        <v>66.361000000000004</v>
      </c>
      <c r="F54">
        <v>11611.982</v>
      </c>
      <c r="G54">
        <v>13664.477000000001</v>
      </c>
      <c r="H54">
        <v>1.1767566467119912</v>
      </c>
      <c r="I54">
        <v>1.5998487085453024</v>
      </c>
      <c r="J54">
        <v>12920.803</v>
      </c>
      <c r="K54">
        <v>11097.073</v>
      </c>
      <c r="L54">
        <v>1823.7299999999996</v>
      </c>
      <c r="M54">
        <v>2.7089739133534749</v>
      </c>
    </row>
    <row r="55" spans="1:13" x14ac:dyDescent="0.2">
      <c r="B55">
        <v>18</v>
      </c>
      <c r="C55">
        <v>240</v>
      </c>
      <c r="D55" t="s">
        <v>12</v>
      </c>
      <c r="E55">
        <v>66.191000000000003</v>
      </c>
      <c r="F55">
        <v>11411.519</v>
      </c>
      <c r="G55">
        <v>13667.299000000001</v>
      </c>
      <c r="H55">
        <v>1.1976756994401885</v>
      </c>
      <c r="I55">
        <v>1.6282890148607241</v>
      </c>
      <c r="J55">
        <v>12941.27</v>
      </c>
      <c r="K55">
        <v>11042.978999999999</v>
      </c>
      <c r="L55">
        <v>1898.2910000000011</v>
      </c>
      <c r="M55">
        <v>2.8197270423547813</v>
      </c>
    </row>
    <row r="56" spans="1:13" x14ac:dyDescent="0.2">
      <c r="B56">
        <v>19</v>
      </c>
      <c r="C56">
        <v>255</v>
      </c>
      <c r="D56" t="s">
        <v>12</v>
      </c>
      <c r="E56">
        <v>75.227999999999994</v>
      </c>
      <c r="F56">
        <v>11265.710999999999</v>
      </c>
      <c r="G56">
        <v>13655.512000000001</v>
      </c>
      <c r="H56">
        <v>1.2121305082297957</v>
      </c>
      <c r="I56">
        <v>1.6479409176045394</v>
      </c>
      <c r="J56">
        <v>12925.017</v>
      </c>
      <c r="K56">
        <v>11019.48</v>
      </c>
      <c r="L56">
        <v>1905.5370000000003</v>
      </c>
      <c r="M56">
        <v>2.830490272096112</v>
      </c>
    </row>
    <row r="57" spans="1:13" x14ac:dyDescent="0.2">
      <c r="B57">
        <v>20</v>
      </c>
      <c r="C57">
        <v>270</v>
      </c>
      <c r="D57" t="s">
        <v>12</v>
      </c>
      <c r="E57">
        <v>70.766000000000005</v>
      </c>
      <c r="F57">
        <v>11114.055</v>
      </c>
      <c r="G57">
        <v>13667.61</v>
      </c>
      <c r="H57">
        <v>1.2297590753329906</v>
      </c>
      <c r="I57">
        <v>1.6719076743612176</v>
      </c>
      <c r="J57">
        <v>12856.985000000001</v>
      </c>
      <c r="K57">
        <v>10947.043</v>
      </c>
      <c r="L57">
        <v>1909.9420000000009</v>
      </c>
      <c r="M57">
        <v>2.8370334720699701</v>
      </c>
    </row>
    <row r="58" spans="1:13" x14ac:dyDescent="0.2">
      <c r="B58">
        <v>21</v>
      </c>
      <c r="C58">
        <v>285</v>
      </c>
      <c r="D58" t="s">
        <v>12</v>
      </c>
      <c r="E58">
        <v>64.158000000000001</v>
      </c>
      <c r="F58">
        <v>11098.89</v>
      </c>
      <c r="G58">
        <v>13681.826999999999</v>
      </c>
      <c r="H58">
        <v>1.2327202990569328</v>
      </c>
      <c r="I58">
        <v>1.6759335789216039</v>
      </c>
      <c r="J58">
        <v>12972.74</v>
      </c>
      <c r="K58">
        <v>10914.174999999999</v>
      </c>
      <c r="L58">
        <v>2058.5650000000005</v>
      </c>
      <c r="M58">
        <v>3.0577985140028945</v>
      </c>
    </row>
    <row r="59" spans="1:13" x14ac:dyDescent="0.2">
      <c r="B59">
        <v>22</v>
      </c>
      <c r="C59">
        <v>300</v>
      </c>
      <c r="D59" t="s">
        <v>12</v>
      </c>
      <c r="E59">
        <v>70.540000000000006</v>
      </c>
      <c r="F59">
        <v>10995.958000000001</v>
      </c>
      <c r="G59">
        <v>13624.455</v>
      </c>
      <c r="H59">
        <v>1.2390421098370874</v>
      </c>
      <c r="I59">
        <v>1.6845283387987269</v>
      </c>
      <c r="J59">
        <v>12831.464</v>
      </c>
      <c r="K59">
        <v>10858.884</v>
      </c>
      <c r="L59">
        <v>1972.58</v>
      </c>
      <c r="M59">
        <v>2.9300761417549741</v>
      </c>
    </row>
    <row r="61" spans="1:13" x14ac:dyDescent="0.2">
      <c r="A61" t="s">
        <v>25</v>
      </c>
      <c r="B61" t="s">
        <v>24</v>
      </c>
      <c r="C61" t="s">
        <v>58</v>
      </c>
      <c r="D61" t="s">
        <v>23</v>
      </c>
      <c r="E61" t="s">
        <v>57</v>
      </c>
      <c r="F61" t="s">
        <v>22</v>
      </c>
      <c r="G61" t="s">
        <v>21</v>
      </c>
      <c r="H61" t="s">
        <v>20</v>
      </c>
      <c r="I61" t="s">
        <v>19</v>
      </c>
      <c r="J61" t="s">
        <v>71</v>
      </c>
      <c r="K61" t="s">
        <v>70</v>
      </c>
      <c r="L61" t="s">
        <v>69</v>
      </c>
      <c r="M61" t="s">
        <v>68</v>
      </c>
    </row>
    <row r="62" spans="1:13" x14ac:dyDescent="0.2">
      <c r="A62" t="s">
        <v>65</v>
      </c>
      <c r="B62">
        <v>1</v>
      </c>
      <c r="C62">
        <v>-1</v>
      </c>
      <c r="D62" t="s">
        <v>15</v>
      </c>
      <c r="E62">
        <v>72.037000000000006</v>
      </c>
      <c r="F62">
        <v>19445.614000000001</v>
      </c>
      <c r="G62">
        <v>12901.402</v>
      </c>
      <c r="H62">
        <v>0.663460768068316</v>
      </c>
      <c r="I62">
        <v>1.0000000001029692</v>
      </c>
      <c r="J62">
        <v>14180.569</v>
      </c>
      <c r="K62">
        <v>13209.339</v>
      </c>
      <c r="L62">
        <v>971.22999999999956</v>
      </c>
      <c r="M62">
        <v>0.99999999999999956</v>
      </c>
    </row>
    <row r="63" spans="1:13" x14ac:dyDescent="0.2">
      <c r="B63">
        <v>2</v>
      </c>
      <c r="C63">
        <v>0</v>
      </c>
      <c r="D63" t="s">
        <v>15</v>
      </c>
      <c r="E63">
        <v>84.150999999999996</v>
      </c>
      <c r="F63">
        <v>13824.282999999999</v>
      </c>
      <c r="G63">
        <v>12864.396000000001</v>
      </c>
      <c r="H63">
        <v>0.93056515119084304</v>
      </c>
      <c r="I63">
        <v>1.4025925813157396</v>
      </c>
      <c r="J63">
        <v>12322.275</v>
      </c>
      <c r="K63">
        <v>12472.431</v>
      </c>
      <c r="L63">
        <v>-150.15600000000086</v>
      </c>
      <c r="M63">
        <v>-0.15460395580861469</v>
      </c>
    </row>
    <row r="64" spans="1:13" x14ac:dyDescent="0.2">
      <c r="B64">
        <v>3</v>
      </c>
      <c r="C64">
        <v>15</v>
      </c>
      <c r="D64" t="s">
        <v>15</v>
      </c>
      <c r="E64">
        <v>82.429000000000002</v>
      </c>
      <c r="F64">
        <v>13723.046</v>
      </c>
      <c r="G64">
        <v>12831.076999999999</v>
      </c>
      <c r="H64">
        <v>0.93500211250476017</v>
      </c>
      <c r="I64">
        <v>1.4092801829463415</v>
      </c>
      <c r="J64">
        <v>12317.538</v>
      </c>
      <c r="K64">
        <v>12287.083000000001</v>
      </c>
      <c r="L64">
        <v>30.454999999999927</v>
      </c>
      <c r="M64">
        <v>3.1357145063476137E-2</v>
      </c>
    </row>
    <row r="65" spans="2:13" x14ac:dyDescent="0.2">
      <c r="B65">
        <v>4</v>
      </c>
      <c r="C65">
        <v>30</v>
      </c>
      <c r="D65" t="s">
        <v>15</v>
      </c>
      <c r="E65">
        <v>84.688000000000002</v>
      </c>
      <c r="F65">
        <v>13678.116</v>
      </c>
      <c r="G65">
        <v>12551.370999999999</v>
      </c>
      <c r="H65">
        <v>0.91762425468536746</v>
      </c>
      <c r="I65">
        <v>1.3830874392943269</v>
      </c>
      <c r="J65">
        <v>12260.403</v>
      </c>
      <c r="K65">
        <v>12227.531999999999</v>
      </c>
      <c r="L65">
        <v>32.871000000001004</v>
      </c>
      <c r="M65">
        <v>3.3844712375030638E-2</v>
      </c>
    </row>
    <row r="66" spans="2:13" x14ac:dyDescent="0.2">
      <c r="B66">
        <v>5</v>
      </c>
      <c r="C66">
        <v>45</v>
      </c>
      <c r="D66" t="s">
        <v>15</v>
      </c>
      <c r="E66">
        <v>73.138000000000005</v>
      </c>
      <c r="F66">
        <v>13441.663</v>
      </c>
      <c r="G66">
        <v>12327.623</v>
      </c>
      <c r="H66">
        <v>0.91712037416798797</v>
      </c>
      <c r="I66">
        <v>1.3823279663282035</v>
      </c>
      <c r="J66">
        <v>11814.602999999999</v>
      </c>
      <c r="K66">
        <v>12176.255999999999</v>
      </c>
      <c r="L66">
        <v>-361.65300000000025</v>
      </c>
      <c r="M66">
        <v>-0.37236596892600132</v>
      </c>
    </row>
    <row r="67" spans="2:13" x14ac:dyDescent="0.2">
      <c r="B67">
        <v>6</v>
      </c>
      <c r="C67">
        <v>60</v>
      </c>
      <c r="D67" t="s">
        <v>15</v>
      </c>
      <c r="E67">
        <v>64.61</v>
      </c>
      <c r="F67">
        <v>13135.484</v>
      </c>
      <c r="G67">
        <v>12230.674000000001</v>
      </c>
      <c r="H67">
        <v>0.93111711757252347</v>
      </c>
      <c r="I67">
        <v>1.4034245316107727</v>
      </c>
      <c r="J67">
        <v>12148.263000000001</v>
      </c>
      <c r="K67">
        <v>12018.135</v>
      </c>
      <c r="L67">
        <v>130.12800000000061</v>
      </c>
      <c r="M67">
        <v>0.13398268175406505</v>
      </c>
    </row>
    <row r="68" spans="2:13" x14ac:dyDescent="0.2">
      <c r="B68">
        <v>7</v>
      </c>
      <c r="C68">
        <v>75</v>
      </c>
      <c r="D68" t="s">
        <v>15</v>
      </c>
      <c r="E68">
        <v>64.242999999999995</v>
      </c>
      <c r="F68">
        <v>12958.911</v>
      </c>
      <c r="G68">
        <v>12050.816999999999</v>
      </c>
      <c r="H68">
        <v>0.92992513028293811</v>
      </c>
      <c r="I68">
        <v>1.4016279110009684</v>
      </c>
      <c r="J68">
        <v>12096.129000000001</v>
      </c>
      <c r="K68">
        <v>11989.567999999999</v>
      </c>
      <c r="L68">
        <v>106.56100000000151</v>
      </c>
      <c r="M68">
        <v>0.10971757462187279</v>
      </c>
    </row>
    <row r="69" spans="2:13" x14ac:dyDescent="0.2">
      <c r="B69">
        <v>8</v>
      </c>
      <c r="C69">
        <v>90</v>
      </c>
      <c r="D69" t="s">
        <v>15</v>
      </c>
      <c r="E69">
        <v>65.655000000000001</v>
      </c>
      <c r="F69">
        <v>12769.477999999999</v>
      </c>
      <c r="G69">
        <v>11974.098</v>
      </c>
      <c r="H69">
        <v>0.93771241079705847</v>
      </c>
      <c r="I69">
        <v>1.4133652749714034</v>
      </c>
      <c r="J69">
        <v>11938.298000000001</v>
      </c>
      <c r="K69">
        <v>11986.162</v>
      </c>
      <c r="L69">
        <v>-47.863999999999578</v>
      </c>
      <c r="M69">
        <v>-4.9281838493456312E-2</v>
      </c>
    </row>
    <row r="70" spans="2:13" x14ac:dyDescent="0.2">
      <c r="B70">
        <v>9</v>
      </c>
      <c r="C70">
        <v>105</v>
      </c>
      <c r="D70" t="s">
        <v>15</v>
      </c>
      <c r="E70">
        <v>58.313000000000002</v>
      </c>
      <c r="F70">
        <v>12535.781999999999</v>
      </c>
      <c r="G70">
        <v>11842.737999999999</v>
      </c>
      <c r="H70">
        <v>0.94471473738136158</v>
      </c>
      <c r="I70">
        <v>1.423919518601229</v>
      </c>
      <c r="J70">
        <v>11841.352999999999</v>
      </c>
      <c r="K70">
        <v>11678.558999999999</v>
      </c>
      <c r="L70">
        <v>162.79399999999987</v>
      </c>
      <c r="M70">
        <v>0.16761632157161524</v>
      </c>
    </row>
    <row r="71" spans="2:13" x14ac:dyDescent="0.2">
      <c r="B71">
        <v>10</v>
      </c>
      <c r="C71">
        <v>120</v>
      </c>
      <c r="D71" t="s">
        <v>15</v>
      </c>
      <c r="E71">
        <v>61.616999999999997</v>
      </c>
      <c r="F71">
        <v>12454.491</v>
      </c>
      <c r="G71">
        <v>11680.441000000001</v>
      </c>
      <c r="H71">
        <v>0.93784972826268054</v>
      </c>
      <c r="I71">
        <v>1.4135722464642861</v>
      </c>
      <c r="J71">
        <v>12020.300999999999</v>
      </c>
      <c r="K71">
        <v>11700.028</v>
      </c>
      <c r="L71">
        <v>320.27299999999923</v>
      </c>
      <c r="M71">
        <v>0.32976020098225883</v>
      </c>
    </row>
    <row r="72" spans="2:13" x14ac:dyDescent="0.2">
      <c r="B72">
        <v>11</v>
      </c>
      <c r="C72">
        <v>135</v>
      </c>
      <c r="D72" t="s">
        <v>15</v>
      </c>
      <c r="E72">
        <v>62.406999999999996</v>
      </c>
      <c r="F72">
        <v>12370.333000000001</v>
      </c>
      <c r="G72">
        <v>11430.091</v>
      </c>
      <c r="H72">
        <v>0.92399218355722512</v>
      </c>
      <c r="I72">
        <v>1.392685488160206</v>
      </c>
      <c r="J72">
        <v>12182.928</v>
      </c>
      <c r="K72">
        <v>11588.537</v>
      </c>
      <c r="L72">
        <v>594.39099999999962</v>
      </c>
      <c r="M72">
        <v>0.61199818786487192</v>
      </c>
    </row>
    <row r="73" spans="2:13" x14ac:dyDescent="0.2">
      <c r="B73">
        <v>12</v>
      </c>
      <c r="C73">
        <v>150</v>
      </c>
      <c r="D73" t="s">
        <v>15</v>
      </c>
      <c r="E73">
        <v>67.433999999999997</v>
      </c>
      <c r="F73">
        <v>12317.965</v>
      </c>
      <c r="G73">
        <v>11336.492</v>
      </c>
      <c r="H73">
        <v>0.9203218226387232</v>
      </c>
      <c r="I73">
        <v>1.3871533435398598</v>
      </c>
      <c r="J73">
        <v>12397.799000000001</v>
      </c>
      <c r="K73">
        <v>11542.147999999999</v>
      </c>
      <c r="L73">
        <v>855.65100000000166</v>
      </c>
      <c r="M73">
        <v>0.88099729209353261</v>
      </c>
    </row>
    <row r="74" spans="2:13" x14ac:dyDescent="0.2">
      <c r="B74">
        <v>13</v>
      </c>
      <c r="C74">
        <v>165</v>
      </c>
      <c r="D74" t="s">
        <v>15</v>
      </c>
      <c r="E74">
        <v>71.557000000000002</v>
      </c>
      <c r="F74">
        <v>12226.097</v>
      </c>
      <c r="G74">
        <v>11210.618</v>
      </c>
      <c r="H74">
        <v>0.91694168629612549</v>
      </c>
      <c r="I74">
        <v>1.3820586393679959</v>
      </c>
      <c r="J74">
        <v>12517.8</v>
      </c>
      <c r="K74">
        <v>11488.717000000001</v>
      </c>
      <c r="L74">
        <v>1029.0829999999987</v>
      </c>
      <c r="M74">
        <v>1.05956673496494</v>
      </c>
    </row>
    <row r="75" spans="2:13" x14ac:dyDescent="0.2">
      <c r="B75">
        <v>14</v>
      </c>
      <c r="C75">
        <v>180</v>
      </c>
      <c r="D75" t="s">
        <v>15</v>
      </c>
      <c r="E75">
        <v>66.106999999999999</v>
      </c>
      <c r="F75">
        <v>12036.694</v>
      </c>
      <c r="G75">
        <v>11546.062</v>
      </c>
      <c r="H75">
        <v>0.95923864144091397</v>
      </c>
      <c r="I75">
        <v>1.4458106457937752</v>
      </c>
      <c r="J75">
        <v>12596.245999999999</v>
      </c>
      <c r="K75">
        <v>11462.074000000001</v>
      </c>
      <c r="L75">
        <v>1134.1719999999987</v>
      </c>
      <c r="M75">
        <v>1.1677687056618913</v>
      </c>
    </row>
    <row r="76" spans="2:13" x14ac:dyDescent="0.2">
      <c r="B76">
        <v>15</v>
      </c>
      <c r="C76">
        <v>195</v>
      </c>
      <c r="D76" t="s">
        <v>15</v>
      </c>
      <c r="E76">
        <v>68.478999999999999</v>
      </c>
      <c r="F76">
        <v>11860.294</v>
      </c>
      <c r="G76">
        <v>11665.718000000001</v>
      </c>
      <c r="H76">
        <v>0.98359433585710443</v>
      </c>
      <c r="I76">
        <v>1.4825207205878139</v>
      </c>
      <c r="J76">
        <v>12729.83</v>
      </c>
      <c r="K76">
        <v>11337.083000000001</v>
      </c>
      <c r="L76">
        <v>1392.7469999999994</v>
      </c>
      <c r="M76">
        <v>1.4340032741986959</v>
      </c>
    </row>
    <row r="77" spans="2:13" x14ac:dyDescent="0.2">
      <c r="B77">
        <v>16</v>
      </c>
      <c r="C77">
        <v>210</v>
      </c>
      <c r="D77" t="s">
        <v>15</v>
      </c>
      <c r="E77">
        <v>73.278999999999996</v>
      </c>
      <c r="F77">
        <v>11698.032999999999</v>
      </c>
      <c r="G77">
        <v>11493.995999999999</v>
      </c>
      <c r="H77">
        <v>0.98255800782917946</v>
      </c>
      <c r="I77">
        <v>1.4809587171086196</v>
      </c>
      <c r="J77">
        <v>12819.712</v>
      </c>
      <c r="K77">
        <v>11245.093000000001</v>
      </c>
      <c r="L77">
        <v>1574.6189999999988</v>
      </c>
      <c r="M77">
        <v>1.6212627287048369</v>
      </c>
    </row>
    <row r="78" spans="2:13" x14ac:dyDescent="0.2">
      <c r="B78">
        <v>17</v>
      </c>
      <c r="C78">
        <v>225</v>
      </c>
      <c r="D78" t="s">
        <v>15</v>
      </c>
      <c r="E78">
        <v>76.272999999999996</v>
      </c>
      <c r="F78">
        <v>11595.031999999999</v>
      </c>
      <c r="G78">
        <v>11387.27</v>
      </c>
      <c r="H78">
        <v>0.98208180882985063</v>
      </c>
      <c r="I78">
        <v>1.4802409670587344</v>
      </c>
      <c r="J78">
        <v>12930.965</v>
      </c>
      <c r="K78">
        <v>11219.269</v>
      </c>
      <c r="L78">
        <v>1711.6959999999999</v>
      </c>
      <c r="M78">
        <v>1.7624002553463134</v>
      </c>
    </row>
    <row r="79" spans="2:13" x14ac:dyDescent="0.2">
      <c r="B79">
        <v>18</v>
      </c>
      <c r="C79">
        <v>240</v>
      </c>
      <c r="D79" t="s">
        <v>15</v>
      </c>
      <c r="E79">
        <v>68.224999999999994</v>
      </c>
      <c r="F79">
        <v>11449.772999999999</v>
      </c>
      <c r="G79">
        <v>11493.232</v>
      </c>
      <c r="H79">
        <v>1.00379562110096</v>
      </c>
      <c r="I79">
        <v>1.5129690699374707</v>
      </c>
      <c r="J79">
        <v>12856.232</v>
      </c>
      <c r="K79">
        <v>11173.433000000001</v>
      </c>
      <c r="L79">
        <v>1682.7989999999991</v>
      </c>
      <c r="M79">
        <v>1.732647261719674</v>
      </c>
    </row>
    <row r="80" spans="2:13" x14ac:dyDescent="0.2">
      <c r="B80">
        <v>19</v>
      </c>
      <c r="C80">
        <v>255</v>
      </c>
      <c r="D80" t="s">
        <v>15</v>
      </c>
      <c r="E80">
        <v>75.763999999999996</v>
      </c>
      <c r="F80">
        <v>11414.029</v>
      </c>
      <c r="G80">
        <v>11487.016</v>
      </c>
      <c r="H80">
        <v>1.0063944992605152</v>
      </c>
      <c r="I80">
        <v>1.5168862241761296</v>
      </c>
      <c r="J80">
        <v>12989.35</v>
      </c>
      <c r="K80">
        <v>11159.061</v>
      </c>
      <c r="L80">
        <v>1830.2890000000007</v>
      </c>
      <c r="M80">
        <v>1.8845062446588354</v>
      </c>
    </row>
    <row r="81" spans="1:13" x14ac:dyDescent="0.2">
      <c r="B81">
        <v>20</v>
      </c>
      <c r="C81">
        <v>270</v>
      </c>
      <c r="D81" t="s">
        <v>15</v>
      </c>
      <c r="E81">
        <v>73.730999999999995</v>
      </c>
      <c r="F81">
        <v>11254.858</v>
      </c>
      <c r="G81">
        <v>11446.511</v>
      </c>
      <c r="H81">
        <v>1.0170284689509188</v>
      </c>
      <c r="I81">
        <v>1.5329142550760724</v>
      </c>
      <c r="J81">
        <v>13016.248</v>
      </c>
      <c r="K81">
        <v>11120.626</v>
      </c>
      <c r="L81">
        <v>1895.6219999999994</v>
      </c>
      <c r="M81">
        <v>1.9517745539161675</v>
      </c>
    </row>
    <row r="82" spans="1:13" x14ac:dyDescent="0.2">
      <c r="B82">
        <v>21</v>
      </c>
      <c r="C82">
        <v>285</v>
      </c>
      <c r="D82" t="s">
        <v>15</v>
      </c>
      <c r="E82">
        <v>76.668000000000006</v>
      </c>
      <c r="F82">
        <v>11146.547</v>
      </c>
      <c r="G82">
        <v>11418.249</v>
      </c>
      <c r="H82">
        <v>1.0243754411119426</v>
      </c>
      <c r="I82">
        <v>1.5439879651059376</v>
      </c>
      <c r="J82">
        <v>13047.79</v>
      </c>
      <c r="K82">
        <v>11053.078</v>
      </c>
      <c r="L82">
        <v>1994.7120000000014</v>
      </c>
      <c r="M82">
        <v>2.0537998208457329</v>
      </c>
    </row>
    <row r="83" spans="1:13" x14ac:dyDescent="0.2">
      <c r="B83">
        <v>22</v>
      </c>
      <c r="C83">
        <v>300</v>
      </c>
      <c r="D83" t="s">
        <v>15</v>
      </c>
      <c r="E83">
        <v>75.876999999999995</v>
      </c>
      <c r="F83">
        <v>11016.851000000001</v>
      </c>
      <c r="G83">
        <v>11208.437</v>
      </c>
      <c r="H83">
        <v>1.0173902687800715</v>
      </c>
      <c r="I83">
        <v>1.5334595771909629</v>
      </c>
      <c r="J83">
        <v>13075.659</v>
      </c>
      <c r="K83">
        <v>11029.174000000001</v>
      </c>
      <c r="L83">
        <v>2046.4849999999988</v>
      </c>
      <c r="M83">
        <v>2.1071064526425243</v>
      </c>
    </row>
    <row r="85" spans="1:13" x14ac:dyDescent="0.2">
      <c r="A85" t="s">
        <v>25</v>
      </c>
      <c r="B85" t="s">
        <v>24</v>
      </c>
      <c r="C85" t="s">
        <v>58</v>
      </c>
      <c r="D85" t="s">
        <v>23</v>
      </c>
      <c r="E85" t="s">
        <v>57</v>
      </c>
      <c r="F85" t="s">
        <v>22</v>
      </c>
      <c r="G85" t="s">
        <v>21</v>
      </c>
      <c r="H85" t="s">
        <v>20</v>
      </c>
      <c r="I85" t="s">
        <v>19</v>
      </c>
      <c r="J85" t="s">
        <v>71</v>
      </c>
      <c r="K85" t="s">
        <v>70</v>
      </c>
      <c r="L85" t="s">
        <v>69</v>
      </c>
      <c r="M85" t="s">
        <v>68</v>
      </c>
    </row>
    <row r="86" spans="1:13" x14ac:dyDescent="0.2">
      <c r="A86" t="s">
        <v>64</v>
      </c>
      <c r="B86">
        <v>1</v>
      </c>
      <c r="C86">
        <v>-1</v>
      </c>
      <c r="D86" t="s">
        <v>14</v>
      </c>
      <c r="E86">
        <v>68.224999999999994</v>
      </c>
      <c r="F86">
        <v>19215.625</v>
      </c>
      <c r="G86">
        <v>9573.2690000000002</v>
      </c>
      <c r="H86">
        <v>0.49820232232883399</v>
      </c>
      <c r="I86">
        <v>1</v>
      </c>
      <c r="J86">
        <v>20780.982</v>
      </c>
      <c r="K86">
        <v>18869.037</v>
      </c>
      <c r="L86">
        <v>1911.9449999999997</v>
      </c>
      <c r="M86">
        <v>0.99999999999999989</v>
      </c>
    </row>
    <row r="87" spans="1:13" x14ac:dyDescent="0.2">
      <c r="B87">
        <v>2</v>
      </c>
      <c r="C87">
        <v>0</v>
      </c>
      <c r="D87" t="s">
        <v>14</v>
      </c>
      <c r="E87">
        <v>61.871000000000002</v>
      </c>
      <c r="F87">
        <v>9512.2469999999994</v>
      </c>
      <c r="G87">
        <v>12004.753000000001</v>
      </c>
      <c r="H87">
        <v>1.262031252973141</v>
      </c>
      <c r="I87">
        <v>2.5331701544601413</v>
      </c>
      <c r="J87">
        <v>18262.886999999999</v>
      </c>
      <c r="K87">
        <v>17087.614000000001</v>
      </c>
      <c r="L87">
        <v>1175.2729999999974</v>
      </c>
      <c r="M87">
        <v>0.6147002136567723</v>
      </c>
    </row>
    <row r="88" spans="1:13" x14ac:dyDescent="0.2">
      <c r="B88">
        <v>3</v>
      </c>
      <c r="C88">
        <v>15</v>
      </c>
      <c r="D88" t="s">
        <v>14</v>
      </c>
      <c r="E88">
        <v>68.986999999999995</v>
      </c>
      <c r="F88">
        <v>10099.921</v>
      </c>
      <c r="G88">
        <v>12133.718000000001</v>
      </c>
      <c r="H88">
        <v>1.20136761465758</v>
      </c>
      <c r="I88">
        <v>2.4114050890705805</v>
      </c>
      <c r="J88">
        <v>17942.766</v>
      </c>
      <c r="K88">
        <v>16159.664000000001</v>
      </c>
      <c r="L88">
        <v>1783.101999999999</v>
      </c>
      <c r="M88">
        <v>0.9326115552487122</v>
      </c>
    </row>
    <row r="89" spans="1:13" x14ac:dyDescent="0.2">
      <c r="B89">
        <v>4</v>
      </c>
      <c r="C89">
        <v>30</v>
      </c>
      <c r="D89" t="s">
        <v>14</v>
      </c>
      <c r="E89">
        <v>64.835999999999999</v>
      </c>
      <c r="F89">
        <v>9981.5570000000007</v>
      </c>
      <c r="G89">
        <v>12034.62</v>
      </c>
      <c r="H89">
        <v>1.205685646036986</v>
      </c>
      <c r="I89">
        <v>2.4200723135870614</v>
      </c>
      <c r="J89">
        <v>14772.63</v>
      </c>
      <c r="K89">
        <v>15575.901</v>
      </c>
      <c r="L89">
        <v>-803.27100000000064</v>
      </c>
      <c r="M89">
        <v>-0.42013290131253811</v>
      </c>
    </row>
    <row r="90" spans="1:13" x14ac:dyDescent="0.2">
      <c r="B90">
        <v>5</v>
      </c>
      <c r="C90">
        <v>45</v>
      </c>
      <c r="D90" t="s">
        <v>14</v>
      </c>
      <c r="E90">
        <v>68.959000000000003</v>
      </c>
      <c r="F90">
        <v>10005.141</v>
      </c>
      <c r="G90">
        <v>11942.777</v>
      </c>
      <c r="H90">
        <v>1.1936640373184146</v>
      </c>
      <c r="I90">
        <v>2.3959423403057016</v>
      </c>
      <c r="J90">
        <v>14989.388999999999</v>
      </c>
      <c r="K90">
        <v>14899.387000000001</v>
      </c>
      <c r="L90">
        <v>90.001999999998588</v>
      </c>
      <c r="M90">
        <v>4.7073529834800995E-2</v>
      </c>
    </row>
    <row r="91" spans="1:13" x14ac:dyDescent="0.2">
      <c r="B91">
        <v>6</v>
      </c>
      <c r="C91">
        <v>60</v>
      </c>
      <c r="D91" t="s">
        <v>14</v>
      </c>
      <c r="E91">
        <v>71.783000000000001</v>
      </c>
      <c r="F91">
        <v>9942.7479999999996</v>
      </c>
      <c r="G91">
        <v>11728.691999999999</v>
      </c>
      <c r="H91">
        <v>1.1796227763189815</v>
      </c>
      <c r="I91">
        <v>2.3677584873219066</v>
      </c>
      <c r="J91">
        <v>13916.082</v>
      </c>
      <c r="K91">
        <v>14868.022000000001</v>
      </c>
      <c r="L91">
        <v>-951.94000000000051</v>
      </c>
      <c r="M91">
        <v>-0.49789089121287511</v>
      </c>
    </row>
    <row r="92" spans="1:13" x14ac:dyDescent="0.2">
      <c r="B92">
        <v>7</v>
      </c>
      <c r="C92">
        <v>75</v>
      </c>
      <c r="D92" t="s">
        <v>13</v>
      </c>
      <c r="E92">
        <v>62.293999999999997</v>
      </c>
      <c r="F92">
        <v>9877.116</v>
      </c>
      <c r="G92">
        <v>12179.322</v>
      </c>
      <c r="H92">
        <v>1.2330848397447189</v>
      </c>
      <c r="I92">
        <v>2.4750684316254934</v>
      </c>
      <c r="J92">
        <v>13478.218000000001</v>
      </c>
      <c r="K92">
        <v>15631.776</v>
      </c>
      <c r="L92">
        <v>-2153.5579999999991</v>
      </c>
      <c r="M92">
        <v>-1.126370266927134</v>
      </c>
    </row>
    <row r="93" spans="1:13" x14ac:dyDescent="0.2">
      <c r="B93">
        <v>8</v>
      </c>
      <c r="C93">
        <v>90</v>
      </c>
      <c r="D93" t="s">
        <v>13</v>
      </c>
      <c r="E93">
        <v>66.643000000000001</v>
      </c>
      <c r="F93">
        <v>9861.9279999999999</v>
      </c>
      <c r="G93">
        <v>12195.216</v>
      </c>
      <c r="H93">
        <v>1.2365955216870372</v>
      </c>
      <c r="I93">
        <v>2.4821151309026561</v>
      </c>
      <c r="J93">
        <v>13558.271000000001</v>
      </c>
      <c r="K93">
        <v>15766.205</v>
      </c>
      <c r="L93">
        <v>-2207.9339999999993</v>
      </c>
      <c r="M93">
        <v>-1.1548104155715773</v>
      </c>
    </row>
    <row r="94" spans="1:13" x14ac:dyDescent="0.2">
      <c r="B94">
        <v>9</v>
      </c>
      <c r="C94">
        <v>105</v>
      </c>
      <c r="D94" t="s">
        <v>13</v>
      </c>
      <c r="E94">
        <v>76.498000000000005</v>
      </c>
      <c r="F94">
        <v>9891.0589999999993</v>
      </c>
      <c r="G94">
        <v>12124.996999999999</v>
      </c>
      <c r="H94">
        <v>1.2258542791019647</v>
      </c>
      <c r="I94">
        <v>2.4605551298533785</v>
      </c>
      <c r="J94">
        <v>12819.915999999999</v>
      </c>
      <c r="K94">
        <v>15715.418</v>
      </c>
      <c r="L94">
        <v>-2895.5020000000004</v>
      </c>
      <c r="M94">
        <v>-1.514427454764651</v>
      </c>
    </row>
    <row r="95" spans="1:13" x14ac:dyDescent="0.2">
      <c r="B95">
        <v>10</v>
      </c>
      <c r="C95">
        <v>120</v>
      </c>
      <c r="D95" t="s">
        <v>13</v>
      </c>
      <c r="E95">
        <v>79.293999999999997</v>
      </c>
      <c r="F95">
        <v>9845.0280000000002</v>
      </c>
      <c r="G95">
        <v>12358.437</v>
      </c>
      <c r="H95">
        <v>1.2552972932123707</v>
      </c>
      <c r="I95">
        <v>2.5196536382509489</v>
      </c>
      <c r="J95">
        <v>12684.905000000001</v>
      </c>
      <c r="K95">
        <v>15822.37</v>
      </c>
      <c r="L95">
        <v>-3137.4650000000001</v>
      </c>
      <c r="M95">
        <v>-1.6409807813509281</v>
      </c>
    </row>
    <row r="96" spans="1:13" x14ac:dyDescent="0.2">
      <c r="B96">
        <v>11</v>
      </c>
      <c r="C96">
        <v>135</v>
      </c>
      <c r="D96" t="s">
        <v>13</v>
      </c>
      <c r="E96">
        <v>73.278999999999996</v>
      </c>
      <c r="F96">
        <v>9793.6489999999994</v>
      </c>
      <c r="G96">
        <v>12406.924000000001</v>
      </c>
      <c r="H96">
        <v>1.2668336388204235</v>
      </c>
      <c r="I96">
        <v>2.5428095833331414</v>
      </c>
      <c r="J96">
        <v>12675.879000000001</v>
      </c>
      <c r="K96">
        <v>15820.733</v>
      </c>
      <c r="L96">
        <v>-3144.8539999999994</v>
      </c>
      <c r="M96">
        <v>-1.6448454322692334</v>
      </c>
    </row>
    <row r="97" spans="1:13" x14ac:dyDescent="0.2">
      <c r="B97">
        <v>12</v>
      </c>
      <c r="C97">
        <v>150</v>
      </c>
      <c r="D97" t="s">
        <v>13</v>
      </c>
      <c r="E97">
        <v>71.641000000000005</v>
      </c>
      <c r="F97">
        <v>9694.8009999999995</v>
      </c>
      <c r="G97">
        <v>12225.212</v>
      </c>
      <c r="H97">
        <v>1.2610070077766424</v>
      </c>
      <c r="I97">
        <v>2.5311142724393854</v>
      </c>
      <c r="J97">
        <v>11881.375</v>
      </c>
      <c r="K97">
        <v>15383.694</v>
      </c>
      <c r="L97">
        <v>-3502.3189999999995</v>
      </c>
      <c r="M97">
        <v>-1.8318094924278678</v>
      </c>
    </row>
    <row r="98" spans="1:13" x14ac:dyDescent="0.2">
      <c r="B98">
        <v>13</v>
      </c>
      <c r="C98">
        <v>165</v>
      </c>
      <c r="D98" t="s">
        <v>13</v>
      </c>
      <c r="E98">
        <v>71.5</v>
      </c>
      <c r="F98">
        <v>9673.0429999999997</v>
      </c>
      <c r="G98">
        <v>12372.523999999999</v>
      </c>
      <c r="H98">
        <v>1.2790725731292625</v>
      </c>
      <c r="I98">
        <v>2.567375776159595</v>
      </c>
      <c r="J98">
        <v>11712.608</v>
      </c>
      <c r="K98">
        <v>15608.800999999999</v>
      </c>
      <c r="L98">
        <v>-3896.1929999999993</v>
      </c>
      <c r="M98">
        <v>-2.037816464385743</v>
      </c>
    </row>
    <row r="99" spans="1:13" x14ac:dyDescent="0.2">
      <c r="B99">
        <v>14</v>
      </c>
      <c r="C99">
        <v>180</v>
      </c>
      <c r="D99" t="s">
        <v>13</v>
      </c>
      <c r="E99">
        <v>71.641000000000005</v>
      </c>
      <c r="F99">
        <v>9659.8189999999995</v>
      </c>
      <c r="G99">
        <v>12593.215</v>
      </c>
      <c r="H99">
        <v>1.3036698720752429</v>
      </c>
      <c r="I99">
        <v>2.6167478843569962</v>
      </c>
      <c r="J99">
        <v>11569.630999999999</v>
      </c>
      <c r="K99">
        <v>15273.567999999999</v>
      </c>
      <c r="L99">
        <v>-3703.9369999999999</v>
      </c>
      <c r="M99">
        <v>-1.9372612705909427</v>
      </c>
    </row>
    <row r="100" spans="1:13" x14ac:dyDescent="0.2">
      <c r="B100">
        <v>15</v>
      </c>
      <c r="C100">
        <v>195</v>
      </c>
      <c r="D100" t="s">
        <v>13</v>
      </c>
      <c r="E100">
        <v>76.414000000000001</v>
      </c>
      <c r="F100">
        <v>9612.616</v>
      </c>
      <c r="G100">
        <v>12543.741</v>
      </c>
      <c r="H100">
        <v>1.3049247988268751</v>
      </c>
      <c r="I100">
        <v>2.6192667942380146</v>
      </c>
      <c r="J100">
        <v>12264.909</v>
      </c>
      <c r="K100">
        <v>14360.393</v>
      </c>
      <c r="L100">
        <v>-2095.4840000000004</v>
      </c>
      <c r="M100">
        <v>-1.0959959622269471</v>
      </c>
    </row>
    <row r="101" spans="1:13" x14ac:dyDescent="0.2">
      <c r="B101">
        <v>16</v>
      </c>
      <c r="C101">
        <v>210</v>
      </c>
      <c r="D101" t="s">
        <v>13</v>
      </c>
      <c r="E101">
        <v>65.823999999999998</v>
      </c>
      <c r="F101">
        <v>9591.5259999999998</v>
      </c>
      <c r="G101">
        <v>12583.661</v>
      </c>
      <c r="H101">
        <v>1.3119560954117206</v>
      </c>
      <c r="I101">
        <v>2.6333801298736637</v>
      </c>
      <c r="J101">
        <v>11247.527</v>
      </c>
      <c r="K101">
        <v>13636.629000000001</v>
      </c>
      <c r="L101">
        <v>-2389.1020000000008</v>
      </c>
      <c r="M101">
        <v>-1.2495662793647311</v>
      </c>
    </row>
    <row r="102" spans="1:13" x14ac:dyDescent="0.2">
      <c r="B102">
        <v>17</v>
      </c>
      <c r="C102">
        <v>225</v>
      </c>
      <c r="D102" t="s">
        <v>13</v>
      </c>
      <c r="E102">
        <v>76.808999999999997</v>
      </c>
      <c r="F102">
        <v>9558.8310000000001</v>
      </c>
      <c r="G102">
        <v>12736.903</v>
      </c>
      <c r="H102">
        <v>1.3324749647734122</v>
      </c>
      <c r="I102">
        <v>2.6745659462691389</v>
      </c>
      <c r="J102">
        <v>10738.413</v>
      </c>
      <c r="K102">
        <v>13198.267</v>
      </c>
      <c r="L102">
        <v>-2459.8539999999994</v>
      </c>
      <c r="M102">
        <v>-1.2865715279466718</v>
      </c>
    </row>
    <row r="103" spans="1:13" x14ac:dyDescent="0.2">
      <c r="B103">
        <v>18</v>
      </c>
      <c r="C103">
        <v>240</v>
      </c>
      <c r="D103" t="s">
        <v>13</v>
      </c>
      <c r="E103">
        <v>76.555000000000007</v>
      </c>
      <c r="F103">
        <v>9528.9380000000001</v>
      </c>
      <c r="G103">
        <v>12808.111999999999</v>
      </c>
      <c r="H103">
        <v>1.3441279605345318</v>
      </c>
      <c r="I103">
        <v>2.6979560334817787</v>
      </c>
      <c r="J103">
        <v>10630.099</v>
      </c>
      <c r="K103">
        <v>13097.893</v>
      </c>
      <c r="L103">
        <v>-2467.7939999999999</v>
      </c>
      <c r="M103">
        <v>-1.2907243670712285</v>
      </c>
    </row>
    <row r="104" spans="1:13" x14ac:dyDescent="0.2">
      <c r="B104">
        <v>19</v>
      </c>
      <c r="C104">
        <v>255</v>
      </c>
      <c r="D104" t="s">
        <v>13</v>
      </c>
      <c r="E104">
        <v>77.063000000000002</v>
      </c>
      <c r="F104">
        <v>9494.1560000000009</v>
      </c>
      <c r="G104">
        <v>12842.985000000001</v>
      </c>
      <c r="H104">
        <v>1.3527252975409294</v>
      </c>
      <c r="I104">
        <v>2.7152127515393825</v>
      </c>
      <c r="J104">
        <v>10751.724</v>
      </c>
      <c r="K104">
        <v>12466.447</v>
      </c>
      <c r="L104">
        <v>-1714.723</v>
      </c>
      <c r="M104">
        <v>-0.89684745115576026</v>
      </c>
    </row>
    <row r="105" spans="1:13" x14ac:dyDescent="0.2">
      <c r="B105">
        <v>20</v>
      </c>
      <c r="C105">
        <v>270</v>
      </c>
      <c r="D105" t="s">
        <v>13</v>
      </c>
      <c r="E105">
        <v>76.894000000000005</v>
      </c>
      <c r="F105">
        <v>9434.7279999999992</v>
      </c>
      <c r="G105">
        <v>12850.732</v>
      </c>
      <c r="H105">
        <v>1.362067035742843</v>
      </c>
      <c r="I105">
        <v>2.733963644077201</v>
      </c>
      <c r="J105">
        <v>11296.909</v>
      </c>
      <c r="K105">
        <v>12632.332</v>
      </c>
      <c r="L105">
        <v>-1335.4230000000007</v>
      </c>
      <c r="M105">
        <v>-0.69846308340459617</v>
      </c>
    </row>
    <row r="106" spans="1:13" x14ac:dyDescent="0.2">
      <c r="B106">
        <v>21</v>
      </c>
      <c r="C106">
        <v>285</v>
      </c>
      <c r="D106" t="s">
        <v>13</v>
      </c>
      <c r="E106">
        <v>71.557000000000002</v>
      </c>
      <c r="F106">
        <v>9356.1419999999998</v>
      </c>
      <c r="G106">
        <v>12832.742</v>
      </c>
      <c r="H106">
        <v>1.3715847835571542</v>
      </c>
      <c r="I106">
        <v>2.7530678260410721</v>
      </c>
      <c r="J106">
        <v>10645.603999999999</v>
      </c>
      <c r="K106">
        <v>12434.419</v>
      </c>
      <c r="L106">
        <v>-1788.8150000000005</v>
      </c>
      <c r="M106">
        <v>-0.93559961191352292</v>
      </c>
    </row>
    <row r="107" spans="1:13" x14ac:dyDescent="0.2">
      <c r="B107">
        <v>22</v>
      </c>
      <c r="C107">
        <v>300</v>
      </c>
      <c r="D107" t="s">
        <v>13</v>
      </c>
      <c r="E107">
        <v>64.271000000000001</v>
      </c>
      <c r="F107">
        <v>9294.6910000000007</v>
      </c>
      <c r="G107">
        <v>12845.615</v>
      </c>
      <c r="H107">
        <v>1.3820378751698146</v>
      </c>
      <c r="I107">
        <v>2.774049445658374</v>
      </c>
      <c r="J107">
        <v>10591.459000000001</v>
      </c>
      <c r="K107">
        <v>11940.26</v>
      </c>
      <c r="L107">
        <v>-1348.8009999999995</v>
      </c>
      <c r="M107">
        <v>-0.7054601466046353</v>
      </c>
    </row>
    <row r="109" spans="1:13" x14ac:dyDescent="0.2">
      <c r="A109" t="s">
        <v>25</v>
      </c>
      <c r="B109" t="s">
        <v>24</v>
      </c>
      <c r="C109" t="s">
        <v>58</v>
      </c>
      <c r="D109" t="s">
        <v>23</v>
      </c>
      <c r="E109" t="s">
        <v>57</v>
      </c>
      <c r="F109" t="s">
        <v>22</v>
      </c>
      <c r="G109" t="s">
        <v>21</v>
      </c>
      <c r="H109" t="s">
        <v>20</v>
      </c>
      <c r="I109" t="s">
        <v>19</v>
      </c>
      <c r="J109" t="s">
        <v>71</v>
      </c>
      <c r="K109" t="s">
        <v>70</v>
      </c>
      <c r="L109" t="s">
        <v>69</v>
      </c>
      <c r="M109" t="s">
        <v>68</v>
      </c>
    </row>
    <row r="110" spans="1:13" x14ac:dyDescent="0.2">
      <c r="A110" t="s">
        <v>63</v>
      </c>
      <c r="B110">
        <v>1</v>
      </c>
      <c r="C110">
        <v>-1</v>
      </c>
      <c r="D110" t="s">
        <v>14</v>
      </c>
      <c r="E110">
        <v>58.99</v>
      </c>
      <c r="F110">
        <v>29446.771000000001</v>
      </c>
      <c r="G110">
        <v>15325.994000000001</v>
      </c>
      <c r="H110">
        <v>0.52046433206547504</v>
      </c>
      <c r="I110">
        <v>1.0000000001258014</v>
      </c>
      <c r="J110">
        <v>20934.195</v>
      </c>
      <c r="K110">
        <v>17399.823</v>
      </c>
      <c r="L110">
        <v>3534.3719999999994</v>
      </c>
      <c r="M110">
        <v>0.99999999999999989</v>
      </c>
    </row>
    <row r="111" spans="1:13" x14ac:dyDescent="0.2">
      <c r="B111">
        <v>2</v>
      </c>
      <c r="C111">
        <v>0</v>
      </c>
      <c r="D111" t="s">
        <v>14</v>
      </c>
      <c r="E111">
        <v>66.53</v>
      </c>
      <c r="F111">
        <v>14156.054</v>
      </c>
      <c r="G111">
        <v>16948.856</v>
      </c>
      <c r="H111">
        <v>1.197286758018866</v>
      </c>
      <c r="I111">
        <v>2.3004203831183307</v>
      </c>
      <c r="J111">
        <v>18004.41</v>
      </c>
      <c r="K111">
        <v>17425.484</v>
      </c>
      <c r="L111">
        <v>578.92599999999948</v>
      </c>
      <c r="M111">
        <v>0.16379883045700891</v>
      </c>
    </row>
    <row r="112" spans="1:13" x14ac:dyDescent="0.2">
      <c r="B112">
        <v>3</v>
      </c>
      <c r="C112">
        <v>15</v>
      </c>
      <c r="D112" t="s">
        <v>14</v>
      </c>
      <c r="E112">
        <v>65.287999999999997</v>
      </c>
      <c r="F112">
        <v>14618.777</v>
      </c>
      <c r="G112">
        <v>17780.964</v>
      </c>
      <c r="H112">
        <v>1.2163099553403134</v>
      </c>
      <c r="I112">
        <v>2.3369708173207027</v>
      </c>
      <c r="J112">
        <v>19097.955000000002</v>
      </c>
      <c r="K112">
        <v>17024.169000000002</v>
      </c>
      <c r="L112">
        <v>2073.7860000000001</v>
      </c>
      <c r="M112">
        <v>0.58674808424240577</v>
      </c>
    </row>
    <row r="113" spans="2:13" x14ac:dyDescent="0.2">
      <c r="B113">
        <v>4</v>
      </c>
      <c r="C113">
        <v>30</v>
      </c>
      <c r="D113" t="s">
        <v>14</v>
      </c>
      <c r="E113">
        <v>67.801000000000002</v>
      </c>
      <c r="F113">
        <v>14565.258</v>
      </c>
      <c r="G113">
        <v>17743.838</v>
      </c>
      <c r="H113">
        <v>1.218230257232656</v>
      </c>
      <c r="I113">
        <v>2.3406604109667519</v>
      </c>
      <c r="J113">
        <v>21252.583999999999</v>
      </c>
      <c r="K113">
        <v>17121.929</v>
      </c>
      <c r="L113">
        <v>4130.6549999999988</v>
      </c>
      <c r="M113">
        <v>1.1687097453239215</v>
      </c>
    </row>
    <row r="114" spans="2:13" x14ac:dyDescent="0.2">
      <c r="B114">
        <v>5</v>
      </c>
      <c r="C114">
        <v>45</v>
      </c>
      <c r="D114" t="s">
        <v>14</v>
      </c>
      <c r="E114">
        <v>68.704999999999998</v>
      </c>
      <c r="F114">
        <v>14501.721</v>
      </c>
      <c r="G114">
        <v>17782.032999999999</v>
      </c>
      <c r="H114">
        <v>1.2262015660072345</v>
      </c>
      <c r="I114">
        <v>2.355976174765487</v>
      </c>
      <c r="J114">
        <v>20880.406999999999</v>
      </c>
      <c r="K114">
        <v>17117.419000000002</v>
      </c>
      <c r="L114">
        <v>3762.9879999999976</v>
      </c>
      <c r="M114">
        <v>1.0646836269639974</v>
      </c>
    </row>
    <row r="115" spans="2:13" x14ac:dyDescent="0.2">
      <c r="B115">
        <v>6</v>
      </c>
      <c r="C115">
        <v>60</v>
      </c>
      <c r="D115" t="s">
        <v>14</v>
      </c>
      <c r="E115">
        <v>70.06</v>
      </c>
      <c r="F115">
        <v>14513.552</v>
      </c>
      <c r="G115">
        <v>18109.321</v>
      </c>
      <c r="H115">
        <v>1.2477525143397012</v>
      </c>
      <c r="I115">
        <v>2.3973833318124504</v>
      </c>
      <c r="J115">
        <v>24890.304</v>
      </c>
      <c r="K115">
        <v>16832.48</v>
      </c>
      <c r="L115">
        <v>8057.8240000000005</v>
      </c>
      <c r="M115">
        <v>2.2798460377119332</v>
      </c>
    </row>
    <row r="116" spans="2:13" x14ac:dyDescent="0.2">
      <c r="B116">
        <v>7</v>
      </c>
      <c r="C116">
        <v>75</v>
      </c>
      <c r="D116" t="s">
        <v>14</v>
      </c>
      <c r="E116">
        <v>64.665999999999997</v>
      </c>
      <c r="F116">
        <v>14311.689</v>
      </c>
      <c r="G116">
        <v>18028.655999999999</v>
      </c>
      <c r="H116">
        <v>1.2597154675454447</v>
      </c>
      <c r="I116">
        <v>2.4203684865487474</v>
      </c>
      <c r="J116">
        <v>27508.512999999999</v>
      </c>
      <c r="K116">
        <v>17254.448</v>
      </c>
      <c r="L116">
        <v>10254.064999999999</v>
      </c>
      <c r="M116">
        <v>2.901241012547632</v>
      </c>
    </row>
    <row r="117" spans="2:13" x14ac:dyDescent="0.2">
      <c r="B117">
        <v>8</v>
      </c>
      <c r="C117">
        <v>90</v>
      </c>
      <c r="D117" t="s">
        <v>14</v>
      </c>
      <c r="E117">
        <v>66.444999999999993</v>
      </c>
      <c r="F117">
        <v>14141.885</v>
      </c>
      <c r="G117">
        <v>17743.530999999999</v>
      </c>
      <c r="H117">
        <v>1.2546793443731157</v>
      </c>
      <c r="I117">
        <v>2.4106922746304846</v>
      </c>
      <c r="J117">
        <v>28534.404999999999</v>
      </c>
      <c r="K117">
        <v>17393.679</v>
      </c>
      <c r="L117">
        <v>11140.725999999999</v>
      </c>
      <c r="M117">
        <v>3.1521090592614471</v>
      </c>
    </row>
    <row r="118" spans="2:13" x14ac:dyDescent="0.2">
      <c r="B118">
        <v>9</v>
      </c>
      <c r="C118">
        <v>105</v>
      </c>
      <c r="D118" t="s">
        <v>14</v>
      </c>
      <c r="E118">
        <v>63.396000000000001</v>
      </c>
      <c r="F118">
        <v>14165.163</v>
      </c>
      <c r="G118">
        <v>18118.566999999999</v>
      </c>
      <c r="H118">
        <v>1.2790934350702494</v>
      </c>
      <c r="I118">
        <v>2.457600562472837</v>
      </c>
      <c r="J118">
        <v>28963.719000000001</v>
      </c>
      <c r="K118">
        <v>17297.383999999998</v>
      </c>
      <c r="L118">
        <v>11666.335000000003</v>
      </c>
      <c r="M118">
        <v>3.3008226072411175</v>
      </c>
    </row>
    <row r="119" spans="2:13" x14ac:dyDescent="0.2">
      <c r="B119">
        <v>10</v>
      </c>
      <c r="C119">
        <v>120</v>
      </c>
      <c r="D119" t="s">
        <v>14</v>
      </c>
      <c r="E119">
        <v>64.552999999999997</v>
      </c>
      <c r="F119">
        <v>14065.977999999999</v>
      </c>
      <c r="G119">
        <v>18108.774000000001</v>
      </c>
      <c r="H119">
        <v>1.2874166303971186</v>
      </c>
      <c r="I119">
        <v>2.47359242745787</v>
      </c>
      <c r="J119">
        <v>31749.33</v>
      </c>
      <c r="K119">
        <v>17072.09</v>
      </c>
      <c r="L119">
        <v>14677.240000000002</v>
      </c>
      <c r="M119">
        <v>4.1527151075212236</v>
      </c>
    </row>
    <row r="120" spans="2:13" x14ac:dyDescent="0.2">
      <c r="B120">
        <v>11</v>
      </c>
      <c r="C120">
        <v>135</v>
      </c>
      <c r="D120" t="s">
        <v>14</v>
      </c>
      <c r="E120">
        <v>69.353999999999999</v>
      </c>
      <c r="F120">
        <v>13973.094999999999</v>
      </c>
      <c r="G120">
        <v>18104.791000000001</v>
      </c>
      <c r="H120">
        <v>1.2956893945113808</v>
      </c>
      <c r="I120">
        <v>2.4894873958651615</v>
      </c>
      <c r="J120">
        <v>31149.276000000002</v>
      </c>
      <c r="K120">
        <v>17043.839</v>
      </c>
      <c r="L120">
        <v>14105.437000000002</v>
      </c>
      <c r="M120">
        <v>3.99093162802331</v>
      </c>
    </row>
    <row r="121" spans="2:13" x14ac:dyDescent="0.2">
      <c r="B121">
        <v>12</v>
      </c>
      <c r="C121">
        <v>150</v>
      </c>
      <c r="D121" t="s">
        <v>14</v>
      </c>
      <c r="E121">
        <v>66.587000000000003</v>
      </c>
      <c r="F121">
        <v>13924.198</v>
      </c>
      <c r="G121">
        <v>18040.236000000001</v>
      </c>
      <c r="H121">
        <v>1.2956032368973782</v>
      </c>
      <c r="I121">
        <v>2.4893218559641439</v>
      </c>
      <c r="J121">
        <v>32153.507000000001</v>
      </c>
      <c r="K121">
        <v>17292.143</v>
      </c>
      <c r="L121">
        <v>14861.364000000001</v>
      </c>
      <c r="M121">
        <v>4.2048103595207298</v>
      </c>
    </row>
    <row r="122" spans="2:13" x14ac:dyDescent="0.2">
      <c r="B122">
        <v>13</v>
      </c>
      <c r="C122">
        <v>165</v>
      </c>
      <c r="D122" t="s">
        <v>14</v>
      </c>
      <c r="E122">
        <v>65.259</v>
      </c>
      <c r="F122">
        <v>13872.6</v>
      </c>
      <c r="G122">
        <v>18367.635999999999</v>
      </c>
      <c r="H122">
        <v>1.3240226057119788</v>
      </c>
      <c r="I122">
        <v>2.5439257299806259</v>
      </c>
      <c r="J122">
        <v>34419.338000000003</v>
      </c>
      <c r="K122">
        <v>17333.437999999998</v>
      </c>
      <c r="L122">
        <v>17085.900000000005</v>
      </c>
      <c r="M122">
        <v>4.8342109998607974</v>
      </c>
    </row>
    <row r="123" spans="2:13" x14ac:dyDescent="0.2">
      <c r="B123">
        <v>14</v>
      </c>
      <c r="C123">
        <v>180</v>
      </c>
      <c r="D123" t="s">
        <v>14</v>
      </c>
      <c r="E123">
        <v>68.733000000000004</v>
      </c>
      <c r="F123">
        <v>13682.857</v>
      </c>
      <c r="G123">
        <v>18169.494999999999</v>
      </c>
      <c r="H123">
        <v>1.3279021333044698</v>
      </c>
      <c r="I123">
        <v>2.5513797039687822</v>
      </c>
      <c r="J123">
        <v>36124.646000000001</v>
      </c>
      <c r="K123">
        <v>16694.113000000001</v>
      </c>
      <c r="L123">
        <v>19430.532999999999</v>
      </c>
      <c r="M123">
        <v>5.4975913684241497</v>
      </c>
    </row>
    <row r="124" spans="2:13" x14ac:dyDescent="0.2">
      <c r="B124">
        <v>15</v>
      </c>
      <c r="C124">
        <v>195</v>
      </c>
      <c r="D124" t="s">
        <v>14</v>
      </c>
      <c r="E124">
        <v>60.798000000000002</v>
      </c>
      <c r="F124">
        <v>13505.764999999999</v>
      </c>
      <c r="G124">
        <v>18085.936000000002</v>
      </c>
      <c r="H124">
        <v>1.3391271060913619</v>
      </c>
      <c r="I124">
        <v>2.572946931724347</v>
      </c>
      <c r="J124">
        <v>37662.516000000003</v>
      </c>
      <c r="K124">
        <v>16719.830999999998</v>
      </c>
      <c r="L124">
        <v>20942.685000000005</v>
      </c>
      <c r="M124">
        <v>5.9254331462562533</v>
      </c>
    </row>
    <row r="125" spans="2:13" x14ac:dyDescent="0.2">
      <c r="B125">
        <v>16</v>
      </c>
      <c r="C125">
        <v>210</v>
      </c>
      <c r="D125" t="s">
        <v>14</v>
      </c>
      <c r="E125">
        <v>65.852000000000004</v>
      </c>
      <c r="F125">
        <v>13414.996999999999</v>
      </c>
      <c r="G125">
        <v>18326.216</v>
      </c>
      <c r="H125">
        <v>1.3660991500780806</v>
      </c>
      <c r="I125">
        <v>2.624769971899017</v>
      </c>
      <c r="J125">
        <v>38365.902000000002</v>
      </c>
      <c r="K125">
        <v>16549.933000000001</v>
      </c>
      <c r="L125">
        <v>21815.969000000001</v>
      </c>
      <c r="M125">
        <v>6.1725163621712715</v>
      </c>
    </row>
    <row r="126" spans="2:13" x14ac:dyDescent="0.2">
      <c r="B126">
        <v>17</v>
      </c>
      <c r="C126">
        <v>225</v>
      </c>
      <c r="D126" t="s">
        <v>14</v>
      </c>
      <c r="E126">
        <v>80.620999999999995</v>
      </c>
      <c r="F126">
        <v>13411.509</v>
      </c>
      <c r="G126">
        <v>18517.670999999998</v>
      </c>
      <c r="H126">
        <v>1.3807298641785946</v>
      </c>
      <c r="I126">
        <v>2.6528808590452932</v>
      </c>
      <c r="J126">
        <v>37031.286999999997</v>
      </c>
      <c r="K126">
        <v>16157.183999999999</v>
      </c>
      <c r="L126">
        <v>20874.102999999996</v>
      </c>
      <c r="M126">
        <v>5.9060288503869982</v>
      </c>
    </row>
    <row r="127" spans="2:13" x14ac:dyDescent="0.2">
      <c r="B127">
        <v>18</v>
      </c>
      <c r="C127">
        <v>240</v>
      </c>
      <c r="D127" t="s">
        <v>14</v>
      </c>
      <c r="E127">
        <v>63.65</v>
      </c>
      <c r="F127">
        <v>13366.502</v>
      </c>
      <c r="G127">
        <v>18431.762999999999</v>
      </c>
      <c r="H127">
        <v>1.3789518753672425</v>
      </c>
      <c r="I127">
        <v>2.6494647002385605</v>
      </c>
      <c r="J127">
        <v>37772.536</v>
      </c>
      <c r="K127">
        <v>15707.303</v>
      </c>
      <c r="L127">
        <v>22065.233</v>
      </c>
      <c r="M127">
        <v>6.2430420453760957</v>
      </c>
    </row>
    <row r="128" spans="2:13" x14ac:dyDescent="0.2">
      <c r="B128">
        <v>19</v>
      </c>
      <c r="C128">
        <v>255</v>
      </c>
      <c r="D128" t="s">
        <v>14</v>
      </c>
      <c r="E128">
        <v>68.394000000000005</v>
      </c>
      <c r="F128">
        <v>13367.629000000001</v>
      </c>
      <c r="G128">
        <v>18673.106</v>
      </c>
      <c r="H128">
        <v>1.3968899047093541</v>
      </c>
      <c r="I128">
        <v>2.6839301347346782</v>
      </c>
      <c r="J128">
        <v>37189.716999999997</v>
      </c>
      <c r="K128">
        <v>15286.145</v>
      </c>
      <c r="L128">
        <v>21903.571999999996</v>
      </c>
      <c r="M128">
        <v>6.1973023779047587</v>
      </c>
    </row>
    <row r="129" spans="1:13" x14ac:dyDescent="0.2">
      <c r="B129">
        <v>20</v>
      </c>
      <c r="C129">
        <v>270</v>
      </c>
      <c r="D129" t="s">
        <v>14</v>
      </c>
      <c r="E129">
        <v>59.838000000000001</v>
      </c>
      <c r="F129">
        <v>13341.004000000001</v>
      </c>
      <c r="G129">
        <v>18801.547999999999</v>
      </c>
      <c r="H129">
        <v>1.4093053266455806</v>
      </c>
      <c r="I129">
        <v>2.7077846453569863</v>
      </c>
      <c r="J129">
        <v>38151.868999999999</v>
      </c>
      <c r="K129">
        <v>15109.661</v>
      </c>
      <c r="L129">
        <v>23042.207999999999</v>
      </c>
      <c r="M129">
        <v>6.5194631464939174</v>
      </c>
    </row>
    <row r="130" spans="1:13" x14ac:dyDescent="0.2">
      <c r="B130">
        <v>21</v>
      </c>
      <c r="C130">
        <v>285</v>
      </c>
      <c r="D130" t="s">
        <v>14</v>
      </c>
      <c r="E130">
        <v>55.262999999999998</v>
      </c>
      <c r="F130">
        <v>13120.396000000001</v>
      </c>
      <c r="G130">
        <v>18570.874</v>
      </c>
      <c r="H130">
        <v>1.4154202357916634</v>
      </c>
      <c r="I130">
        <v>2.7195335948432744</v>
      </c>
      <c r="J130">
        <v>38328.563999999998</v>
      </c>
      <c r="K130">
        <v>14818.42</v>
      </c>
      <c r="L130">
        <v>23510.144</v>
      </c>
      <c r="M130">
        <v>6.6518589441066194</v>
      </c>
    </row>
    <row r="131" spans="1:13" x14ac:dyDescent="0.2">
      <c r="B131">
        <v>22</v>
      </c>
      <c r="C131">
        <v>300</v>
      </c>
      <c r="D131" t="s">
        <v>14</v>
      </c>
      <c r="E131">
        <v>53.173000000000002</v>
      </c>
      <c r="F131">
        <v>13012.053</v>
      </c>
      <c r="G131">
        <v>18353.981</v>
      </c>
      <c r="H131">
        <v>1.4105369075886796</v>
      </c>
      <c r="I131">
        <v>2.7101509572584499</v>
      </c>
      <c r="J131">
        <v>36702.809000000001</v>
      </c>
      <c r="K131">
        <v>14528.584000000001</v>
      </c>
      <c r="L131">
        <v>22174.224999999999</v>
      </c>
      <c r="M131">
        <v>6.2738797727007798</v>
      </c>
    </row>
    <row r="133" spans="1:13" x14ac:dyDescent="0.2">
      <c r="A133" t="s">
        <v>25</v>
      </c>
      <c r="B133" t="s">
        <v>24</v>
      </c>
      <c r="C133" t="s">
        <v>58</v>
      </c>
      <c r="D133" t="s">
        <v>23</v>
      </c>
      <c r="E133" t="s">
        <v>57</v>
      </c>
      <c r="F133" t="s">
        <v>22</v>
      </c>
      <c r="G133" t="s">
        <v>21</v>
      </c>
      <c r="H133" t="s">
        <v>20</v>
      </c>
      <c r="I133" t="s">
        <v>19</v>
      </c>
      <c r="J133" t="s">
        <v>71</v>
      </c>
      <c r="K133" t="s">
        <v>70</v>
      </c>
      <c r="L133" t="s">
        <v>69</v>
      </c>
      <c r="M133" t="s">
        <v>68</v>
      </c>
    </row>
    <row r="134" spans="1:13" x14ac:dyDescent="0.2">
      <c r="A134" t="s">
        <v>61</v>
      </c>
      <c r="B134">
        <v>1</v>
      </c>
      <c r="C134">
        <v>-1</v>
      </c>
      <c r="D134" t="s">
        <v>15</v>
      </c>
      <c r="E134">
        <v>59.103000000000002</v>
      </c>
      <c r="F134">
        <v>28175.755000000001</v>
      </c>
      <c r="G134">
        <v>16326.634</v>
      </c>
      <c r="H134">
        <v>0.57945684152917998</v>
      </c>
      <c r="I134">
        <v>0.99999999918748039</v>
      </c>
      <c r="J134">
        <v>15684.53</v>
      </c>
      <c r="K134">
        <v>15353.598</v>
      </c>
      <c r="L134">
        <v>330.9320000000007</v>
      </c>
      <c r="M134">
        <v>1.000000000000002</v>
      </c>
    </row>
    <row r="135" spans="1:13" x14ac:dyDescent="0.2">
      <c r="B135">
        <v>2</v>
      </c>
      <c r="C135">
        <v>0</v>
      </c>
      <c r="D135" t="s">
        <v>15</v>
      </c>
      <c r="E135">
        <v>67.066999999999993</v>
      </c>
      <c r="F135">
        <v>16042.602000000001</v>
      </c>
      <c r="G135">
        <v>15608.956</v>
      </c>
      <c r="H135">
        <v>0.97296909815502497</v>
      </c>
      <c r="I135">
        <v>1.6791053752973459</v>
      </c>
      <c r="J135">
        <v>12291.516</v>
      </c>
      <c r="K135">
        <v>14246.449000000001</v>
      </c>
      <c r="L135">
        <v>-1954.9330000000009</v>
      </c>
      <c r="M135">
        <v>-5.9073555896679704</v>
      </c>
    </row>
    <row r="136" spans="1:13" x14ac:dyDescent="0.2">
      <c r="B136">
        <v>3</v>
      </c>
      <c r="C136">
        <v>15</v>
      </c>
      <c r="D136" t="s">
        <v>15</v>
      </c>
      <c r="E136">
        <v>74.155000000000001</v>
      </c>
      <c r="F136">
        <v>16469.263999999999</v>
      </c>
      <c r="G136">
        <v>15716.093000000001</v>
      </c>
      <c r="H136">
        <v>0.95426808386822881</v>
      </c>
      <c r="I136">
        <v>1.6468320238907952</v>
      </c>
      <c r="J136">
        <v>12884.95</v>
      </c>
      <c r="K136">
        <v>13519.044</v>
      </c>
      <c r="L136">
        <v>-634.09399999999914</v>
      </c>
      <c r="M136">
        <v>-1.9160854797964511</v>
      </c>
    </row>
    <row r="137" spans="1:13" x14ac:dyDescent="0.2">
      <c r="B137">
        <v>4</v>
      </c>
      <c r="C137">
        <v>30</v>
      </c>
      <c r="D137" t="s">
        <v>15</v>
      </c>
      <c r="E137">
        <v>67.094999999999999</v>
      </c>
      <c r="F137">
        <v>16341.12</v>
      </c>
      <c r="G137">
        <v>15977.451999999999</v>
      </c>
      <c r="H137">
        <v>0.97774522186973711</v>
      </c>
      <c r="I137">
        <v>1.6873477902082259</v>
      </c>
      <c r="J137">
        <v>13523.299000000001</v>
      </c>
      <c r="K137">
        <v>13595.146000000001</v>
      </c>
      <c r="L137">
        <v>-71.846999999999753</v>
      </c>
      <c r="M137">
        <v>-0.21710502459719747</v>
      </c>
    </row>
    <row r="138" spans="1:13" x14ac:dyDescent="0.2">
      <c r="B138">
        <v>5</v>
      </c>
      <c r="C138">
        <v>45</v>
      </c>
      <c r="D138" t="s">
        <v>15</v>
      </c>
      <c r="E138">
        <v>59.582999999999998</v>
      </c>
      <c r="F138">
        <v>16150.208000000001</v>
      </c>
      <c r="G138">
        <v>15975.092000000001</v>
      </c>
      <c r="H138">
        <v>0.9891570436739886</v>
      </c>
      <c r="I138">
        <v>1.7070417880646727</v>
      </c>
      <c r="J138">
        <v>13780.433999999999</v>
      </c>
      <c r="K138">
        <v>13794.662</v>
      </c>
      <c r="L138">
        <v>-14.228000000000975</v>
      </c>
      <c r="M138">
        <v>-4.2993726807927228E-2</v>
      </c>
    </row>
    <row r="139" spans="1:13" x14ac:dyDescent="0.2">
      <c r="B139">
        <v>6</v>
      </c>
      <c r="C139">
        <v>60</v>
      </c>
      <c r="D139" t="s">
        <v>15</v>
      </c>
      <c r="E139">
        <v>56.28</v>
      </c>
      <c r="F139">
        <v>15896.455</v>
      </c>
      <c r="G139">
        <v>15922.968000000001</v>
      </c>
      <c r="H139">
        <v>1.0016678561352201</v>
      </c>
      <c r="I139">
        <v>1.7286323735137121</v>
      </c>
      <c r="J139">
        <v>13948.677</v>
      </c>
      <c r="K139">
        <v>13704.924999999999</v>
      </c>
      <c r="L139">
        <v>243.75200000000041</v>
      </c>
      <c r="M139">
        <v>0.73656219404590795</v>
      </c>
    </row>
    <row r="140" spans="1:13" x14ac:dyDescent="0.2">
      <c r="B140">
        <v>7</v>
      </c>
      <c r="C140">
        <v>75</v>
      </c>
      <c r="D140" t="s">
        <v>15</v>
      </c>
      <c r="E140">
        <v>56.844000000000001</v>
      </c>
      <c r="F140">
        <v>15726.383</v>
      </c>
      <c r="G140">
        <v>15746.468999999999</v>
      </c>
      <c r="H140">
        <v>1.0012772167637021</v>
      </c>
      <c r="I140">
        <v>1.7279582260307524</v>
      </c>
      <c r="J140">
        <v>14669.483</v>
      </c>
      <c r="K140">
        <v>13563.347</v>
      </c>
      <c r="L140">
        <v>1106.1360000000004</v>
      </c>
      <c r="M140">
        <v>3.342487278353258</v>
      </c>
    </row>
    <row r="141" spans="1:13" x14ac:dyDescent="0.2">
      <c r="B141">
        <v>8</v>
      </c>
      <c r="C141">
        <v>90</v>
      </c>
      <c r="D141" t="s">
        <v>15</v>
      </c>
      <c r="E141">
        <v>55.375999999999998</v>
      </c>
      <c r="F141">
        <v>15526.834000000001</v>
      </c>
      <c r="G141">
        <v>15600.97</v>
      </c>
      <c r="H141">
        <v>1.0047747016552118</v>
      </c>
      <c r="I141">
        <v>1.7339940247960894</v>
      </c>
      <c r="J141">
        <v>14913.638000000001</v>
      </c>
      <c r="K141">
        <v>13645.802</v>
      </c>
      <c r="L141">
        <v>1267.8360000000011</v>
      </c>
      <c r="M141">
        <v>3.8311072969673563</v>
      </c>
    </row>
    <row r="142" spans="1:13" x14ac:dyDescent="0.2">
      <c r="B142">
        <v>9</v>
      </c>
      <c r="C142">
        <v>105</v>
      </c>
      <c r="D142" t="s">
        <v>15</v>
      </c>
      <c r="E142">
        <v>57.436999999999998</v>
      </c>
      <c r="F142">
        <v>15252.823</v>
      </c>
      <c r="G142">
        <v>15409.162</v>
      </c>
      <c r="H142">
        <v>1.0102498403082498</v>
      </c>
      <c r="I142">
        <v>1.7434427675775892</v>
      </c>
      <c r="J142">
        <v>15221.502</v>
      </c>
      <c r="K142">
        <v>13476.01</v>
      </c>
      <c r="L142">
        <v>1745.4920000000002</v>
      </c>
      <c r="M142">
        <v>5.2744733056942215</v>
      </c>
    </row>
    <row r="143" spans="1:13" x14ac:dyDescent="0.2">
      <c r="B143">
        <v>10</v>
      </c>
      <c r="C143">
        <v>120</v>
      </c>
      <c r="D143" t="s">
        <v>15</v>
      </c>
      <c r="E143">
        <v>61.447000000000003</v>
      </c>
      <c r="F143">
        <v>15161.370999999999</v>
      </c>
      <c r="G143">
        <v>15449.177</v>
      </c>
      <c r="H143">
        <v>1.0189828479231859</v>
      </c>
      <c r="I143">
        <v>1.758513790960097</v>
      </c>
      <c r="J143">
        <v>15450.243</v>
      </c>
      <c r="K143">
        <v>13200.46</v>
      </c>
      <c r="L143">
        <v>2249.7830000000013</v>
      </c>
      <c r="M143">
        <v>6.7983241270109902</v>
      </c>
    </row>
    <row r="144" spans="1:13" x14ac:dyDescent="0.2">
      <c r="B144">
        <v>11</v>
      </c>
      <c r="C144">
        <v>135</v>
      </c>
      <c r="D144" t="s">
        <v>15</v>
      </c>
      <c r="E144">
        <v>63.338999999999999</v>
      </c>
      <c r="F144">
        <v>15024.387000000001</v>
      </c>
      <c r="G144">
        <v>15454.919</v>
      </c>
      <c r="H144">
        <v>1.0286555451480317</v>
      </c>
      <c r="I144">
        <v>1.7752064875058144</v>
      </c>
      <c r="J144">
        <v>15205.165999999999</v>
      </c>
      <c r="K144">
        <v>13384.968000000001</v>
      </c>
      <c r="L144">
        <v>1820.1979999999985</v>
      </c>
      <c r="M144">
        <v>5.5002175673552225</v>
      </c>
    </row>
    <row r="145" spans="1:13" x14ac:dyDescent="0.2">
      <c r="B145">
        <v>12</v>
      </c>
      <c r="C145">
        <v>150</v>
      </c>
      <c r="D145" t="s">
        <v>15</v>
      </c>
      <c r="E145">
        <v>71.5</v>
      </c>
      <c r="F145">
        <v>14826.861000000001</v>
      </c>
      <c r="G145">
        <v>15249.341</v>
      </c>
      <c r="H145">
        <v>1.0284942308422531</v>
      </c>
      <c r="I145">
        <v>1.7749280986870339</v>
      </c>
      <c r="J145">
        <v>15448.120999999999</v>
      </c>
      <c r="K145">
        <v>13379.338</v>
      </c>
      <c r="L145">
        <v>2068.7829999999994</v>
      </c>
      <c r="M145">
        <v>6.2513839701207479</v>
      </c>
    </row>
    <row r="146" spans="1:13" x14ac:dyDescent="0.2">
      <c r="B146">
        <v>13</v>
      </c>
      <c r="C146">
        <v>165</v>
      </c>
      <c r="D146" t="s">
        <v>15</v>
      </c>
      <c r="E146">
        <v>70.427000000000007</v>
      </c>
      <c r="F146">
        <v>14674.424000000001</v>
      </c>
      <c r="G146">
        <v>15131.465</v>
      </c>
      <c r="H146">
        <v>1.0311454132714168</v>
      </c>
      <c r="I146">
        <v>1.7795033875385957</v>
      </c>
      <c r="J146">
        <v>15824.364</v>
      </c>
      <c r="K146">
        <v>13625.385</v>
      </c>
      <c r="L146">
        <v>2198.9789999999994</v>
      </c>
      <c r="M146">
        <v>6.6448061837477166</v>
      </c>
    </row>
    <row r="147" spans="1:13" x14ac:dyDescent="0.2">
      <c r="B147">
        <v>14</v>
      </c>
      <c r="C147">
        <v>180</v>
      </c>
      <c r="D147" t="s">
        <v>15</v>
      </c>
      <c r="E147">
        <v>66.135000000000005</v>
      </c>
      <c r="F147">
        <v>14505.316999999999</v>
      </c>
      <c r="G147">
        <v>15064.936</v>
      </c>
      <c r="H147">
        <v>1.038580266808371</v>
      </c>
      <c r="I147">
        <v>1.7923341162453148</v>
      </c>
      <c r="J147">
        <v>15995.846</v>
      </c>
      <c r="K147">
        <v>13131.478999999999</v>
      </c>
      <c r="L147">
        <v>2864.3670000000002</v>
      </c>
      <c r="M147">
        <v>8.6554548970785543</v>
      </c>
    </row>
    <row r="148" spans="1:13" x14ac:dyDescent="0.2">
      <c r="B148">
        <v>15</v>
      </c>
      <c r="C148">
        <v>195</v>
      </c>
      <c r="D148" t="s">
        <v>15</v>
      </c>
      <c r="E148">
        <v>78.192999999999998</v>
      </c>
      <c r="F148">
        <v>14352.424999999999</v>
      </c>
      <c r="G148">
        <v>14941.619000000001</v>
      </c>
      <c r="H148">
        <v>1.0410518779927436</v>
      </c>
      <c r="I148">
        <v>1.7965995092913987</v>
      </c>
      <c r="J148">
        <v>16105.628000000001</v>
      </c>
      <c r="K148">
        <v>13262.347</v>
      </c>
      <c r="L148">
        <v>2843.2810000000009</v>
      </c>
      <c r="M148">
        <v>8.5917378796852546</v>
      </c>
    </row>
    <row r="149" spans="1:13" x14ac:dyDescent="0.2">
      <c r="B149">
        <v>16</v>
      </c>
      <c r="C149">
        <v>210</v>
      </c>
      <c r="D149" t="s">
        <v>15</v>
      </c>
      <c r="E149">
        <v>73.335999999999999</v>
      </c>
      <c r="F149">
        <v>14274.558999999999</v>
      </c>
      <c r="G149">
        <v>14687.338</v>
      </c>
      <c r="H149">
        <v>1.0289171105040793</v>
      </c>
      <c r="I149">
        <v>1.7756578849820177</v>
      </c>
      <c r="J149">
        <v>15788.517</v>
      </c>
      <c r="K149">
        <v>13182.884</v>
      </c>
      <c r="L149">
        <v>2605.6329999999998</v>
      </c>
      <c r="M149">
        <v>7.8736205625324827</v>
      </c>
    </row>
    <row r="150" spans="1:13" x14ac:dyDescent="0.2">
      <c r="B150">
        <v>17</v>
      </c>
      <c r="C150">
        <v>225</v>
      </c>
      <c r="D150" t="s">
        <v>15</v>
      </c>
      <c r="E150">
        <v>74.381</v>
      </c>
      <c r="F150">
        <v>13978.662</v>
      </c>
      <c r="G150">
        <v>14447.358</v>
      </c>
      <c r="H150">
        <v>1.0335293892934818</v>
      </c>
      <c r="I150">
        <v>1.7836175438471771</v>
      </c>
      <c r="J150">
        <v>15790.15</v>
      </c>
      <c r="K150">
        <v>13103.925999999999</v>
      </c>
      <c r="L150">
        <v>2686.2240000000002</v>
      </c>
      <c r="M150">
        <v>8.1171479337144792</v>
      </c>
    </row>
    <row r="151" spans="1:13" x14ac:dyDescent="0.2">
      <c r="B151">
        <v>18</v>
      </c>
      <c r="C151">
        <v>240</v>
      </c>
      <c r="D151" t="s">
        <v>15</v>
      </c>
      <c r="E151">
        <v>73.307000000000002</v>
      </c>
      <c r="F151">
        <v>13823.538</v>
      </c>
      <c r="G151">
        <v>14359.789000000001</v>
      </c>
      <c r="H151">
        <v>1.0387926014309796</v>
      </c>
      <c r="I151">
        <v>1.7927005535832117</v>
      </c>
      <c r="J151">
        <v>16410.163</v>
      </c>
      <c r="K151">
        <v>13084.198</v>
      </c>
      <c r="L151">
        <v>3325.9650000000001</v>
      </c>
      <c r="M151">
        <v>10.050297342052144</v>
      </c>
    </row>
    <row r="152" spans="1:13" x14ac:dyDescent="0.2">
      <c r="B152">
        <v>19</v>
      </c>
      <c r="C152">
        <v>255</v>
      </c>
      <c r="D152" t="s">
        <v>15</v>
      </c>
      <c r="E152">
        <v>80.197999999999993</v>
      </c>
      <c r="F152">
        <v>13764.763000000001</v>
      </c>
      <c r="G152">
        <v>14586.001</v>
      </c>
      <c r="H152">
        <v>1.0596623421703664</v>
      </c>
      <c r="I152">
        <v>1.8287165934790468</v>
      </c>
      <c r="J152">
        <v>16314.434999999999</v>
      </c>
      <c r="K152">
        <v>12886.848</v>
      </c>
      <c r="L152">
        <v>3427.5869999999995</v>
      </c>
      <c r="M152">
        <v>10.357375533342195</v>
      </c>
    </row>
    <row r="153" spans="1:13" x14ac:dyDescent="0.2">
      <c r="B153">
        <v>20</v>
      </c>
      <c r="C153">
        <v>270</v>
      </c>
      <c r="D153" t="s">
        <v>15</v>
      </c>
      <c r="E153">
        <v>79.661000000000001</v>
      </c>
      <c r="F153">
        <v>13546.71</v>
      </c>
      <c r="G153">
        <v>14557.772999999999</v>
      </c>
      <c r="H153">
        <v>1.0746353173574987</v>
      </c>
      <c r="I153">
        <v>1.854556266258564</v>
      </c>
      <c r="J153">
        <v>16460.787</v>
      </c>
      <c r="K153">
        <v>12886.565000000001</v>
      </c>
      <c r="L153">
        <v>3574.2219999999998</v>
      </c>
      <c r="M153">
        <v>10.800472604643852</v>
      </c>
    </row>
    <row r="154" spans="1:13" x14ac:dyDescent="0.2">
      <c r="B154">
        <v>21</v>
      </c>
      <c r="C154">
        <v>285</v>
      </c>
      <c r="D154" t="s">
        <v>15</v>
      </c>
      <c r="E154">
        <v>77.656000000000006</v>
      </c>
      <c r="F154">
        <v>13320.053</v>
      </c>
      <c r="G154">
        <v>14291.459000000001</v>
      </c>
      <c r="H154">
        <v>1.0729280881990486</v>
      </c>
      <c r="I154">
        <v>1.8516100086001721</v>
      </c>
      <c r="J154">
        <v>16429.060000000001</v>
      </c>
      <c r="K154">
        <v>12881.786</v>
      </c>
      <c r="L154">
        <v>3547.2740000000013</v>
      </c>
      <c r="M154">
        <v>10.719041978412486</v>
      </c>
    </row>
    <row r="155" spans="1:13" x14ac:dyDescent="0.2">
      <c r="B155">
        <v>22</v>
      </c>
      <c r="C155">
        <v>300</v>
      </c>
      <c r="D155" t="s">
        <v>15</v>
      </c>
      <c r="E155">
        <v>87.935000000000002</v>
      </c>
      <c r="F155">
        <v>13036.971</v>
      </c>
      <c r="G155">
        <v>13896.022000000001</v>
      </c>
      <c r="H155">
        <v>1.0658934502500621</v>
      </c>
      <c r="I155">
        <v>1.8394699535708685</v>
      </c>
      <c r="J155">
        <v>16408.75</v>
      </c>
      <c r="K155">
        <v>12815.027</v>
      </c>
      <c r="L155">
        <v>3593.723</v>
      </c>
      <c r="M155">
        <v>10.859400118453337</v>
      </c>
    </row>
    <row r="157" spans="1:13" x14ac:dyDescent="0.2">
      <c r="A157" t="s">
        <v>25</v>
      </c>
      <c r="B157" t="s">
        <v>24</v>
      </c>
      <c r="C157" t="s">
        <v>58</v>
      </c>
      <c r="D157" t="s">
        <v>23</v>
      </c>
      <c r="E157" t="s">
        <v>57</v>
      </c>
      <c r="F157" t="s">
        <v>22</v>
      </c>
      <c r="G157" t="s">
        <v>21</v>
      </c>
      <c r="H157" t="s">
        <v>20</v>
      </c>
      <c r="I157" t="s">
        <v>19</v>
      </c>
      <c r="J157" t="s">
        <v>71</v>
      </c>
      <c r="K157" t="s">
        <v>70</v>
      </c>
      <c r="L157" t="s">
        <v>69</v>
      </c>
      <c r="M157" t="s">
        <v>68</v>
      </c>
    </row>
    <row r="158" spans="1:13" x14ac:dyDescent="0.2">
      <c r="A158" t="s">
        <v>60</v>
      </c>
      <c r="B158">
        <v>1</v>
      </c>
      <c r="C158">
        <v>-1</v>
      </c>
      <c r="D158" t="s">
        <v>15</v>
      </c>
      <c r="E158">
        <v>80.424000000000007</v>
      </c>
      <c r="F158">
        <v>7391.3919999999998</v>
      </c>
      <c r="G158">
        <v>4463.2539999999999</v>
      </c>
      <c r="H158">
        <v>0.60384485087518025</v>
      </c>
      <c r="I158">
        <v>1.0000000000000004</v>
      </c>
      <c r="J158">
        <v>9381.4480000000003</v>
      </c>
      <c r="K158">
        <v>8928.7880000000005</v>
      </c>
      <c r="L158">
        <v>452.65999999999985</v>
      </c>
      <c r="M158">
        <v>0.99999999999999967</v>
      </c>
    </row>
    <row r="159" spans="1:13" x14ac:dyDescent="0.2">
      <c r="B159">
        <v>2</v>
      </c>
      <c r="C159">
        <v>0</v>
      </c>
      <c r="D159" t="s">
        <v>15</v>
      </c>
      <c r="E159">
        <v>84.320999999999998</v>
      </c>
      <c r="F159">
        <v>6163.7290000000003</v>
      </c>
      <c r="G159">
        <v>4518.88</v>
      </c>
      <c r="H159">
        <v>0.73314060368325729</v>
      </c>
      <c r="I159">
        <v>1.2141208169957614</v>
      </c>
      <c r="J159">
        <v>8606.7800000000007</v>
      </c>
      <c r="K159">
        <v>8538.2579999999998</v>
      </c>
      <c r="L159">
        <v>68.522000000000844</v>
      </c>
      <c r="M159">
        <v>0.15137630892944118</v>
      </c>
    </row>
    <row r="160" spans="1:13" x14ac:dyDescent="0.2">
      <c r="B160">
        <v>3</v>
      </c>
      <c r="C160">
        <v>15</v>
      </c>
      <c r="D160" t="s">
        <v>15</v>
      </c>
      <c r="E160">
        <v>82.540999999999997</v>
      </c>
      <c r="F160">
        <v>6218.6329999999998</v>
      </c>
      <c r="G160">
        <v>4509.8280000000004</v>
      </c>
      <c r="H160">
        <v>0.72521211655358997</v>
      </c>
      <c r="I160">
        <v>1.2009908099779385</v>
      </c>
      <c r="J160">
        <v>8806.24</v>
      </c>
      <c r="K160">
        <v>8529.52</v>
      </c>
      <c r="L160">
        <v>276.71999999999935</v>
      </c>
      <c r="M160">
        <v>0.61131975434100505</v>
      </c>
    </row>
    <row r="161" spans="2:13" x14ac:dyDescent="0.2">
      <c r="B161">
        <v>4</v>
      </c>
      <c r="C161">
        <v>30</v>
      </c>
      <c r="D161" t="s">
        <v>14</v>
      </c>
      <c r="E161">
        <v>87.427000000000007</v>
      </c>
      <c r="F161">
        <v>6322.8050000000003</v>
      </c>
      <c r="G161">
        <v>4520.527</v>
      </c>
      <c r="H161">
        <v>0.71495594123177919</v>
      </c>
      <c r="I161">
        <v>1.1840060243878221</v>
      </c>
      <c r="J161">
        <v>9652.43</v>
      </c>
      <c r="K161">
        <v>8632.9770000000008</v>
      </c>
      <c r="L161">
        <v>1019.4529999999995</v>
      </c>
      <c r="M161">
        <v>2.2521384703751148</v>
      </c>
    </row>
    <row r="162" spans="2:13" x14ac:dyDescent="0.2">
      <c r="B162">
        <v>5</v>
      </c>
      <c r="C162">
        <v>45</v>
      </c>
      <c r="D162" t="s">
        <v>14</v>
      </c>
      <c r="E162">
        <v>94.289000000000001</v>
      </c>
      <c r="F162">
        <v>6311.7470000000003</v>
      </c>
      <c r="G162">
        <v>4496.4709999999995</v>
      </c>
      <c r="H162">
        <v>0.71239721744233397</v>
      </c>
      <c r="I162">
        <v>1.179768638268297</v>
      </c>
      <c r="J162">
        <v>9969.2019999999993</v>
      </c>
      <c r="K162">
        <v>8555.8580000000002</v>
      </c>
      <c r="L162">
        <v>1413.3439999999991</v>
      </c>
      <c r="M162">
        <v>3.1223081341404124</v>
      </c>
    </row>
    <row r="163" spans="2:13" x14ac:dyDescent="0.2">
      <c r="B163">
        <v>6</v>
      </c>
      <c r="C163">
        <v>60</v>
      </c>
      <c r="D163" t="s">
        <v>14</v>
      </c>
      <c r="E163">
        <v>100.44499999999999</v>
      </c>
      <c r="F163">
        <v>6310.1959999999999</v>
      </c>
      <c r="G163">
        <v>4497.2560000000003</v>
      </c>
      <c r="H163">
        <v>0.71269672130627959</v>
      </c>
      <c r="I163">
        <v>1.1802646329985849</v>
      </c>
      <c r="J163">
        <v>10558.02</v>
      </c>
      <c r="K163">
        <v>8470.143</v>
      </c>
      <c r="L163">
        <v>2087.8770000000004</v>
      </c>
      <c r="M163">
        <v>4.6124618919277172</v>
      </c>
    </row>
    <row r="164" spans="2:13" x14ac:dyDescent="0.2">
      <c r="B164">
        <v>7</v>
      </c>
      <c r="C164">
        <v>75</v>
      </c>
      <c r="D164" t="s">
        <v>14</v>
      </c>
      <c r="E164">
        <v>106.827</v>
      </c>
      <c r="F164">
        <v>6309.3530000000001</v>
      </c>
      <c r="G164">
        <v>4491.5720000000001</v>
      </c>
      <c r="H164">
        <v>0.71189106077913222</v>
      </c>
      <c r="I164">
        <v>1.1789304152339064</v>
      </c>
      <c r="J164">
        <v>11269.266</v>
      </c>
      <c r="K164">
        <v>8388.5689999999995</v>
      </c>
      <c r="L164">
        <v>2880.6970000000001</v>
      </c>
      <c r="M164">
        <v>6.3639309857288033</v>
      </c>
    </row>
    <row r="165" spans="2:13" x14ac:dyDescent="0.2">
      <c r="B165">
        <v>8</v>
      </c>
      <c r="C165">
        <v>90</v>
      </c>
      <c r="D165" t="s">
        <v>14</v>
      </c>
      <c r="E165">
        <v>113.971</v>
      </c>
      <c r="F165">
        <v>6330.9120000000003</v>
      </c>
      <c r="G165">
        <v>4486.9309999999996</v>
      </c>
      <c r="H165">
        <v>0.70873374957668012</v>
      </c>
      <c r="I165">
        <v>1.1737017357181729</v>
      </c>
      <c r="J165">
        <v>12122.539000000001</v>
      </c>
      <c r="K165">
        <v>8335.14</v>
      </c>
      <c r="L165">
        <v>3787.3990000000013</v>
      </c>
      <c r="M165">
        <v>8.3669840498387327</v>
      </c>
    </row>
    <row r="166" spans="2:13" x14ac:dyDescent="0.2">
      <c r="B166">
        <v>9</v>
      </c>
      <c r="C166">
        <v>105</v>
      </c>
      <c r="D166" t="s">
        <v>13</v>
      </c>
      <c r="E166">
        <v>117.303</v>
      </c>
      <c r="F166">
        <v>6393.7290000000003</v>
      </c>
      <c r="G166">
        <v>4489.7820000000002</v>
      </c>
      <c r="H166">
        <v>0.70221649994862156</v>
      </c>
      <c r="I166">
        <v>1.1629088149561382</v>
      </c>
      <c r="J166">
        <v>14443.03</v>
      </c>
      <c r="K166">
        <v>8421.1910000000007</v>
      </c>
      <c r="L166">
        <v>6021.8389999999999</v>
      </c>
      <c r="M166">
        <v>13.303227588035169</v>
      </c>
    </row>
    <row r="167" spans="2:13" x14ac:dyDescent="0.2">
      <c r="B167">
        <v>10</v>
      </c>
      <c r="C167">
        <v>120</v>
      </c>
      <c r="D167" t="s">
        <v>13</v>
      </c>
      <c r="E167">
        <v>116.28700000000001</v>
      </c>
      <c r="F167">
        <v>6353.4120000000003</v>
      </c>
      <c r="G167">
        <v>4474.1360000000004</v>
      </c>
      <c r="H167">
        <v>0.70420995836567823</v>
      </c>
      <c r="I167">
        <v>1.1662100907957309</v>
      </c>
      <c r="J167">
        <v>15330.31</v>
      </c>
      <c r="K167">
        <v>8362.0380000000005</v>
      </c>
      <c r="L167">
        <v>6968.271999999999</v>
      </c>
      <c r="M167">
        <v>15.394052931560108</v>
      </c>
    </row>
    <row r="168" spans="2:13" x14ac:dyDescent="0.2">
      <c r="B168">
        <v>11</v>
      </c>
      <c r="C168">
        <v>135</v>
      </c>
      <c r="D168" t="s">
        <v>13</v>
      </c>
      <c r="E168">
        <v>122.245</v>
      </c>
      <c r="F168">
        <v>6364.4880000000003</v>
      </c>
      <c r="G168">
        <v>4467.0379999999996</v>
      </c>
      <c r="H168">
        <v>0.70186918413547161</v>
      </c>
      <c r="I168">
        <v>1.1623336410308382</v>
      </c>
      <c r="J168">
        <v>16526.053</v>
      </c>
      <c r="K168">
        <v>8272.8799999999992</v>
      </c>
      <c r="L168">
        <v>8253.1730000000007</v>
      </c>
      <c r="M168">
        <v>18.23260946405691</v>
      </c>
    </row>
    <row r="169" spans="2:13" x14ac:dyDescent="0.2">
      <c r="B169">
        <v>12</v>
      </c>
      <c r="C169">
        <v>150</v>
      </c>
      <c r="D169" t="s">
        <v>13</v>
      </c>
      <c r="E169">
        <v>119.59099999999999</v>
      </c>
      <c r="F169">
        <v>6330.6030000000001</v>
      </c>
      <c r="G169">
        <v>4465.7070000000003</v>
      </c>
      <c r="H169">
        <v>0.70541574001718321</v>
      </c>
      <c r="I169">
        <v>1.1682069309604808</v>
      </c>
      <c r="J169">
        <v>17206.651000000002</v>
      </c>
      <c r="K169">
        <v>8206.8719999999994</v>
      </c>
      <c r="L169">
        <v>8999.7790000000023</v>
      </c>
      <c r="M169">
        <v>19.881984270755098</v>
      </c>
    </row>
    <row r="170" spans="2:13" x14ac:dyDescent="0.2">
      <c r="B170">
        <v>13</v>
      </c>
      <c r="C170">
        <v>165</v>
      </c>
      <c r="D170" t="s">
        <v>13</v>
      </c>
      <c r="E170">
        <v>118.998</v>
      </c>
      <c r="F170">
        <v>6304.8090000000002</v>
      </c>
      <c r="G170">
        <v>4475.067</v>
      </c>
      <c r="H170">
        <v>0.70978629170209595</v>
      </c>
      <c r="I170">
        <v>1.1754448028717479</v>
      </c>
      <c r="J170">
        <v>18693.741000000002</v>
      </c>
      <c r="K170">
        <v>8185.3370000000004</v>
      </c>
      <c r="L170">
        <v>10508.404000000002</v>
      </c>
      <c r="M170">
        <v>23.214783722882519</v>
      </c>
    </row>
    <row r="171" spans="2:13" x14ac:dyDescent="0.2">
      <c r="B171">
        <v>14</v>
      </c>
      <c r="C171">
        <v>180</v>
      </c>
      <c r="D171" t="s">
        <v>13</v>
      </c>
      <c r="E171">
        <v>121.624</v>
      </c>
      <c r="F171">
        <v>6292.3649999999998</v>
      </c>
      <c r="G171">
        <v>4479.9380000000001</v>
      </c>
      <c r="H171">
        <v>0.71196410252742814</v>
      </c>
      <c r="I171">
        <v>1.1790513763519652</v>
      </c>
      <c r="J171">
        <v>19248.392</v>
      </c>
      <c r="K171">
        <v>8136.3059999999996</v>
      </c>
      <c r="L171">
        <v>11112.085999999999</v>
      </c>
      <c r="M171">
        <v>24.548416029691158</v>
      </c>
    </row>
    <row r="172" spans="2:13" x14ac:dyDescent="0.2">
      <c r="B172">
        <v>15</v>
      </c>
      <c r="C172">
        <v>195</v>
      </c>
      <c r="D172" t="s">
        <v>12</v>
      </c>
      <c r="E172">
        <v>125.154</v>
      </c>
      <c r="F172">
        <v>6242.835</v>
      </c>
      <c r="G172">
        <v>4446.4589999999998</v>
      </c>
      <c r="H172">
        <v>0.71224996335799362</v>
      </c>
      <c r="I172">
        <v>1.179524777475037</v>
      </c>
      <c r="J172">
        <v>19125.276999999998</v>
      </c>
      <c r="K172">
        <v>8075.0709999999999</v>
      </c>
      <c r="L172">
        <v>11050.205999999998</v>
      </c>
      <c r="M172">
        <v>24.411712985463698</v>
      </c>
    </row>
    <row r="173" spans="2:13" x14ac:dyDescent="0.2">
      <c r="B173">
        <v>16</v>
      </c>
      <c r="C173">
        <v>210</v>
      </c>
      <c r="D173" t="s">
        <v>12</v>
      </c>
      <c r="E173">
        <v>130.23699999999999</v>
      </c>
      <c r="F173">
        <v>6235.2719999999999</v>
      </c>
      <c r="G173">
        <v>4434.2569999999996</v>
      </c>
      <c r="H173">
        <v>0.71115694712275579</v>
      </c>
      <c r="I173">
        <v>1.1777146829885912</v>
      </c>
      <c r="J173">
        <v>20692.073</v>
      </c>
      <c r="K173">
        <v>8002.2669999999998</v>
      </c>
      <c r="L173">
        <v>12689.806</v>
      </c>
      <c r="M173">
        <v>28.03385764149693</v>
      </c>
    </row>
    <row r="174" spans="2:13" x14ac:dyDescent="0.2">
      <c r="B174">
        <v>17</v>
      </c>
      <c r="C174">
        <v>225</v>
      </c>
      <c r="D174" t="s">
        <v>12</v>
      </c>
      <c r="E174">
        <v>132.411</v>
      </c>
      <c r="F174">
        <v>6207.9840000000004</v>
      </c>
      <c r="G174">
        <v>4435.8639999999996</v>
      </c>
      <c r="H174">
        <v>0.71454179005615981</v>
      </c>
      <c r="I174">
        <v>1.1833201674578191</v>
      </c>
      <c r="J174">
        <v>21442.710999999999</v>
      </c>
      <c r="K174">
        <v>7951.5389999999998</v>
      </c>
      <c r="L174">
        <v>13491.171999999999</v>
      </c>
      <c r="M174">
        <v>29.804206247514685</v>
      </c>
    </row>
    <row r="175" spans="2:13" x14ac:dyDescent="0.2">
      <c r="B175">
        <v>18</v>
      </c>
      <c r="C175">
        <v>240</v>
      </c>
      <c r="D175" t="s">
        <v>12</v>
      </c>
      <c r="E175">
        <v>133.65299999999999</v>
      </c>
      <c r="F175">
        <v>6211.2579999999998</v>
      </c>
      <c r="G175">
        <v>4434.8580000000002</v>
      </c>
      <c r="H175">
        <v>0.71400318582805611</v>
      </c>
      <c r="I175">
        <v>1.1824282094866232</v>
      </c>
      <c r="J175">
        <v>21366.129000000001</v>
      </c>
      <c r="K175">
        <v>7920.2960000000003</v>
      </c>
      <c r="L175">
        <v>13445.833000000001</v>
      </c>
      <c r="M175">
        <v>29.704044978571112</v>
      </c>
    </row>
    <row r="176" spans="2:13" x14ac:dyDescent="0.2">
      <c r="B176">
        <v>19</v>
      </c>
      <c r="C176">
        <v>255</v>
      </c>
      <c r="D176" t="s">
        <v>12</v>
      </c>
      <c r="E176">
        <v>133.59700000000001</v>
      </c>
      <c r="F176">
        <v>6184.4049999999997</v>
      </c>
      <c r="G176">
        <v>4449.0879999999997</v>
      </c>
      <c r="H176">
        <v>0.71940437277312852</v>
      </c>
      <c r="I176">
        <v>1.1913728695880452</v>
      </c>
      <c r="J176">
        <v>22816.995999999999</v>
      </c>
      <c r="K176">
        <v>7897.5940000000001</v>
      </c>
      <c r="L176">
        <v>14919.401999999998</v>
      </c>
      <c r="M176">
        <v>32.959399991163338</v>
      </c>
    </row>
    <row r="177" spans="1:13" x14ac:dyDescent="0.2">
      <c r="B177">
        <v>20</v>
      </c>
      <c r="C177">
        <v>270</v>
      </c>
      <c r="D177" t="s">
        <v>12</v>
      </c>
      <c r="E177">
        <v>132.976</v>
      </c>
      <c r="F177">
        <v>6166.0020000000004</v>
      </c>
      <c r="G177">
        <v>4453.0320000000002</v>
      </c>
      <c r="H177">
        <v>0.72219113779074351</v>
      </c>
      <c r="I177">
        <v>1.19598790441624</v>
      </c>
      <c r="J177">
        <v>22505.181</v>
      </c>
      <c r="K177">
        <v>7862.9080000000004</v>
      </c>
      <c r="L177">
        <v>14642.273000000001</v>
      </c>
      <c r="M177">
        <v>32.347176688905584</v>
      </c>
    </row>
    <row r="178" spans="1:13" x14ac:dyDescent="0.2">
      <c r="B178">
        <v>21</v>
      </c>
      <c r="C178">
        <v>285</v>
      </c>
      <c r="D178" t="s">
        <v>12</v>
      </c>
      <c r="E178">
        <v>137.917</v>
      </c>
      <c r="F178">
        <v>6145.1819999999998</v>
      </c>
      <c r="G178">
        <v>4460.5020000000004</v>
      </c>
      <c r="H178">
        <v>0.72585352232041311</v>
      </c>
      <c r="I178">
        <v>1.202053012902901</v>
      </c>
      <c r="J178">
        <v>22695.151999999998</v>
      </c>
      <c r="K178">
        <v>7818.6180000000004</v>
      </c>
      <c r="L178">
        <v>14876.533999999998</v>
      </c>
      <c r="M178">
        <v>32.864697565501693</v>
      </c>
    </row>
    <row r="179" spans="1:13" x14ac:dyDescent="0.2">
      <c r="B179">
        <v>22</v>
      </c>
      <c r="C179">
        <v>300</v>
      </c>
      <c r="D179" t="s">
        <v>12</v>
      </c>
      <c r="E179">
        <v>133.315</v>
      </c>
      <c r="F179">
        <v>6119.2349999999997</v>
      </c>
      <c r="G179">
        <v>4455.625</v>
      </c>
      <c r="H179">
        <v>0.72813431744327517</v>
      </c>
      <c r="I179">
        <v>1.2058301339954405</v>
      </c>
      <c r="J179">
        <v>23292.715</v>
      </c>
      <c r="K179">
        <v>7776.8639999999996</v>
      </c>
      <c r="L179">
        <v>15515.851000000001</v>
      </c>
      <c r="M179">
        <v>34.277053417576106</v>
      </c>
    </row>
    <row r="181" spans="1:13" x14ac:dyDescent="0.2">
      <c r="A181" t="s">
        <v>25</v>
      </c>
      <c r="B181" t="s">
        <v>24</v>
      </c>
      <c r="C181" t="s">
        <v>58</v>
      </c>
      <c r="D181" t="s">
        <v>23</v>
      </c>
      <c r="E181" t="s">
        <v>57</v>
      </c>
      <c r="F181" t="s">
        <v>22</v>
      </c>
      <c r="G181" t="s">
        <v>21</v>
      </c>
      <c r="H181" t="s">
        <v>20</v>
      </c>
      <c r="I181" t="s">
        <v>19</v>
      </c>
      <c r="J181" t="s">
        <v>71</v>
      </c>
      <c r="K181" t="s">
        <v>70</v>
      </c>
      <c r="L181" t="s">
        <v>69</v>
      </c>
      <c r="M181" t="s">
        <v>68</v>
      </c>
    </row>
    <row r="182" spans="1:13" x14ac:dyDescent="0.2">
      <c r="A182" t="s">
        <v>59</v>
      </c>
      <c r="B182">
        <v>1</v>
      </c>
      <c r="C182">
        <v>-1</v>
      </c>
      <c r="D182" t="s">
        <v>16</v>
      </c>
      <c r="E182">
        <v>70.483999999999995</v>
      </c>
      <c r="F182">
        <v>15627.575000000001</v>
      </c>
      <c r="G182">
        <v>5742.3410000000003</v>
      </c>
      <c r="H182">
        <v>0.36744926836057418</v>
      </c>
      <c r="I182">
        <v>1.0000000000000004</v>
      </c>
      <c r="J182">
        <v>12718.112999999999</v>
      </c>
      <c r="K182">
        <v>11244.633</v>
      </c>
      <c r="L182">
        <v>1473.4799999999996</v>
      </c>
      <c r="M182">
        <v>0.99999999999999967</v>
      </c>
    </row>
    <row r="183" spans="1:13" x14ac:dyDescent="0.2">
      <c r="B183">
        <v>2</v>
      </c>
      <c r="C183">
        <v>0</v>
      </c>
      <c r="D183" t="s">
        <v>16</v>
      </c>
      <c r="E183">
        <v>68.846000000000004</v>
      </c>
      <c r="F183">
        <v>10584.018</v>
      </c>
      <c r="G183">
        <v>6195.3010000000004</v>
      </c>
      <c r="H183">
        <v>0.58534490398636896</v>
      </c>
      <c r="I183">
        <v>1.5929951544004064</v>
      </c>
      <c r="J183">
        <v>10295.85</v>
      </c>
      <c r="K183">
        <v>11058.539000000001</v>
      </c>
      <c r="L183">
        <v>-762.68900000000031</v>
      </c>
      <c r="M183">
        <v>-0.51761069033851859</v>
      </c>
    </row>
    <row r="184" spans="1:13" x14ac:dyDescent="0.2">
      <c r="B184">
        <v>3</v>
      </c>
      <c r="C184">
        <v>15</v>
      </c>
      <c r="D184" t="s">
        <v>16</v>
      </c>
      <c r="E184">
        <v>69.156000000000006</v>
      </c>
      <c r="F184">
        <v>10588.753000000001</v>
      </c>
      <c r="G184">
        <v>6099.1329999999998</v>
      </c>
      <c r="H184">
        <v>0.5760010645257283</v>
      </c>
      <c r="I184">
        <v>1.5675662305592202</v>
      </c>
      <c r="J184">
        <v>10672.474</v>
      </c>
      <c r="K184">
        <v>11017.832</v>
      </c>
      <c r="L184">
        <v>-345.35800000000017</v>
      </c>
      <c r="M184">
        <v>-0.2343825501533785</v>
      </c>
    </row>
    <row r="185" spans="1:13" x14ac:dyDescent="0.2">
      <c r="B185">
        <v>4</v>
      </c>
      <c r="C185">
        <v>30</v>
      </c>
      <c r="D185" t="s">
        <v>16</v>
      </c>
      <c r="E185">
        <v>63.790999999999997</v>
      </c>
      <c r="F185">
        <v>10363.005999999999</v>
      </c>
      <c r="G185">
        <v>5972.6930000000002</v>
      </c>
      <c r="H185">
        <v>0.57634753854238818</v>
      </c>
      <c r="I185">
        <v>1.5685091471642951</v>
      </c>
      <c r="J185">
        <v>10416.348</v>
      </c>
      <c r="K185">
        <v>10887.078</v>
      </c>
      <c r="L185">
        <v>-470.72999999999956</v>
      </c>
      <c r="M185">
        <v>-0.31946819773597168</v>
      </c>
    </row>
    <row r="186" spans="1:13" x14ac:dyDescent="0.2">
      <c r="B186">
        <v>5</v>
      </c>
      <c r="C186">
        <v>45</v>
      </c>
      <c r="D186" t="s">
        <v>16</v>
      </c>
      <c r="E186">
        <v>68.676000000000002</v>
      </c>
      <c r="F186">
        <v>10304.097</v>
      </c>
      <c r="G186">
        <v>5928.98</v>
      </c>
      <c r="H186">
        <v>0.5754002509875441</v>
      </c>
      <c r="I186">
        <v>1.565931138071855</v>
      </c>
      <c r="J186">
        <v>10732.64</v>
      </c>
      <c r="K186">
        <v>10593.942999999999</v>
      </c>
      <c r="L186">
        <v>138.69700000000012</v>
      </c>
      <c r="M186">
        <v>9.4128864999864351E-2</v>
      </c>
    </row>
    <row r="187" spans="1:13" x14ac:dyDescent="0.2">
      <c r="B187">
        <v>6</v>
      </c>
      <c r="C187">
        <v>60</v>
      </c>
      <c r="D187" t="s">
        <v>16</v>
      </c>
      <c r="E187">
        <v>75.001999999999995</v>
      </c>
      <c r="F187">
        <v>10295.508</v>
      </c>
      <c r="G187">
        <v>5832.71</v>
      </c>
      <c r="H187">
        <v>0.56652959717966322</v>
      </c>
      <c r="I187">
        <v>1.5417899720070576</v>
      </c>
      <c r="J187">
        <v>10963.481</v>
      </c>
      <c r="K187">
        <v>10362.989</v>
      </c>
      <c r="L187">
        <v>600.49200000000019</v>
      </c>
      <c r="M187">
        <v>0.40753318674159145</v>
      </c>
    </row>
    <row r="188" spans="1:13" x14ac:dyDescent="0.2">
      <c r="B188">
        <v>7</v>
      </c>
      <c r="C188">
        <v>75</v>
      </c>
      <c r="D188" t="s">
        <v>16</v>
      </c>
      <c r="E188">
        <v>79.293999999999997</v>
      </c>
      <c r="F188">
        <v>10233.120000000001</v>
      </c>
      <c r="G188">
        <v>5722.22</v>
      </c>
      <c r="H188">
        <v>0.55918625013681067</v>
      </c>
      <c r="I188">
        <v>1.5218053165045011</v>
      </c>
      <c r="J188">
        <v>11122.922</v>
      </c>
      <c r="K188">
        <v>10269.753000000001</v>
      </c>
      <c r="L188">
        <v>853.16899999999987</v>
      </c>
      <c r="M188">
        <v>0.57901634226457088</v>
      </c>
    </row>
    <row r="189" spans="1:13" x14ac:dyDescent="0.2">
      <c r="B189">
        <v>8</v>
      </c>
      <c r="C189">
        <v>90</v>
      </c>
      <c r="D189" t="s">
        <v>16</v>
      </c>
      <c r="E189">
        <v>77.063000000000002</v>
      </c>
      <c r="F189">
        <v>9956.8209999999999</v>
      </c>
      <c r="G189">
        <v>5676.3</v>
      </c>
      <c r="H189">
        <v>0.57009159851322022</v>
      </c>
      <c r="I189">
        <v>1.5514838308340173</v>
      </c>
      <c r="J189">
        <v>10910.852000000001</v>
      </c>
      <c r="K189">
        <v>10333.181</v>
      </c>
      <c r="L189">
        <v>577.67100000000028</v>
      </c>
      <c r="M189">
        <v>0.39204536200016304</v>
      </c>
    </row>
    <row r="190" spans="1:13" x14ac:dyDescent="0.2">
      <c r="B190">
        <v>9</v>
      </c>
      <c r="C190">
        <v>105</v>
      </c>
      <c r="D190" t="s">
        <v>15</v>
      </c>
      <c r="E190">
        <v>77.769000000000005</v>
      </c>
      <c r="F190">
        <v>9912.4349999999995</v>
      </c>
      <c r="G190">
        <v>5729.4669999999996</v>
      </c>
      <c r="H190">
        <v>0.57800802729097345</v>
      </c>
      <c r="I190">
        <v>1.5730281077163022</v>
      </c>
      <c r="J190">
        <v>11459</v>
      </c>
      <c r="K190">
        <v>10584.623</v>
      </c>
      <c r="L190">
        <v>874.37700000000041</v>
      </c>
      <c r="M190">
        <v>0.59340947959931623</v>
      </c>
    </row>
    <row r="191" spans="1:13" x14ac:dyDescent="0.2">
      <c r="B191">
        <v>10</v>
      </c>
      <c r="C191">
        <v>120</v>
      </c>
      <c r="D191" t="s">
        <v>15</v>
      </c>
      <c r="E191">
        <v>81.665999999999997</v>
      </c>
      <c r="F191">
        <v>9955.1450000000004</v>
      </c>
      <c r="G191">
        <v>5710.0889999999999</v>
      </c>
      <c r="H191">
        <v>0.57358170071857317</v>
      </c>
      <c r="I191">
        <v>1.5609820187632639</v>
      </c>
      <c r="J191">
        <v>11955.465</v>
      </c>
      <c r="K191">
        <v>10490.132</v>
      </c>
      <c r="L191">
        <v>1465.3330000000005</v>
      </c>
      <c r="M191">
        <v>0.99447091239786123</v>
      </c>
    </row>
    <row r="192" spans="1:13" x14ac:dyDescent="0.2">
      <c r="B192">
        <v>11</v>
      </c>
      <c r="C192">
        <v>135</v>
      </c>
      <c r="D192" t="s">
        <v>15</v>
      </c>
      <c r="E192">
        <v>82.287000000000006</v>
      </c>
      <c r="F192">
        <v>9807.7000000000007</v>
      </c>
      <c r="G192">
        <v>5625.9359999999997</v>
      </c>
      <c r="H192">
        <v>0.57362439715733549</v>
      </c>
      <c r="I192">
        <v>1.5610982155894348</v>
      </c>
      <c r="J192">
        <v>11922.433999999999</v>
      </c>
      <c r="K192">
        <v>10468.737999999999</v>
      </c>
      <c r="L192">
        <v>1453.6959999999999</v>
      </c>
      <c r="M192">
        <v>0.9865732822976897</v>
      </c>
    </row>
    <row r="193" spans="1:13" x14ac:dyDescent="0.2">
      <c r="B193">
        <v>12</v>
      </c>
      <c r="C193">
        <v>150</v>
      </c>
      <c r="D193" t="s">
        <v>15</v>
      </c>
      <c r="E193">
        <v>84.659000000000006</v>
      </c>
      <c r="F193">
        <v>9808.3389999999999</v>
      </c>
      <c r="G193">
        <v>5546.5630000000001</v>
      </c>
      <c r="H193">
        <v>0.56549462656215288</v>
      </c>
      <c r="I193">
        <v>1.5389733366055831</v>
      </c>
      <c r="J193">
        <v>12272.867</v>
      </c>
      <c r="K193">
        <v>10259.625</v>
      </c>
      <c r="L193">
        <v>2013.2420000000002</v>
      </c>
      <c r="M193">
        <v>1.366317832613948</v>
      </c>
    </row>
    <row r="194" spans="1:13" x14ac:dyDescent="0.2">
      <c r="B194">
        <v>13</v>
      </c>
      <c r="C194">
        <v>165</v>
      </c>
      <c r="D194" t="s">
        <v>15</v>
      </c>
      <c r="E194">
        <v>84.49</v>
      </c>
      <c r="F194">
        <v>9718.7209999999995</v>
      </c>
      <c r="G194">
        <v>5539.4679999999998</v>
      </c>
      <c r="H194">
        <v>0.56997911556469216</v>
      </c>
      <c r="I194">
        <v>1.551177712525414</v>
      </c>
      <c r="J194">
        <v>12603.339</v>
      </c>
      <c r="K194">
        <v>10081.779</v>
      </c>
      <c r="L194">
        <v>2521.5599999999995</v>
      </c>
      <c r="M194">
        <v>1.7112957081195534</v>
      </c>
    </row>
    <row r="195" spans="1:13" x14ac:dyDescent="0.2">
      <c r="B195">
        <v>14</v>
      </c>
      <c r="C195">
        <v>180</v>
      </c>
      <c r="D195" t="s">
        <v>15</v>
      </c>
      <c r="E195">
        <v>85.308999999999997</v>
      </c>
      <c r="F195">
        <v>9645.3459999999995</v>
      </c>
      <c r="G195">
        <v>5543.232</v>
      </c>
      <c r="H195">
        <v>0.57470535530814548</v>
      </c>
      <c r="I195">
        <v>1.5640400044127813</v>
      </c>
      <c r="J195">
        <v>12902.35</v>
      </c>
      <c r="K195">
        <v>9708.7929999999997</v>
      </c>
      <c r="L195">
        <v>3193.5570000000007</v>
      </c>
      <c r="M195">
        <v>2.1673568694519103</v>
      </c>
    </row>
    <row r="196" spans="1:13" x14ac:dyDescent="0.2">
      <c r="B196">
        <v>15</v>
      </c>
      <c r="C196">
        <v>195</v>
      </c>
      <c r="D196" t="s">
        <v>15</v>
      </c>
      <c r="E196">
        <v>86.466999999999999</v>
      </c>
      <c r="F196">
        <v>9565.0939999999991</v>
      </c>
      <c r="G196">
        <v>5536.5870000000004</v>
      </c>
      <c r="H196">
        <v>0.57883247148433681</v>
      </c>
      <c r="I196">
        <v>1.5752718030080135</v>
      </c>
      <c r="J196">
        <v>13506.138000000001</v>
      </c>
      <c r="K196">
        <v>10231.815000000001</v>
      </c>
      <c r="L196">
        <v>3274.3230000000003</v>
      </c>
      <c r="M196">
        <v>2.2221699649808619</v>
      </c>
    </row>
    <row r="197" spans="1:13" x14ac:dyDescent="0.2">
      <c r="B197">
        <v>16</v>
      </c>
      <c r="C197">
        <v>210</v>
      </c>
      <c r="D197" t="s">
        <v>15</v>
      </c>
      <c r="E197">
        <v>87.427000000000007</v>
      </c>
      <c r="F197">
        <v>9513.4459999999999</v>
      </c>
      <c r="G197">
        <v>5542.7659999999996</v>
      </c>
      <c r="H197">
        <v>0.58262442441992102</v>
      </c>
      <c r="I197">
        <v>1.5855914668693747</v>
      </c>
      <c r="J197">
        <v>13726.864</v>
      </c>
      <c r="K197">
        <v>10100.245000000001</v>
      </c>
      <c r="L197">
        <v>3626.6189999999988</v>
      </c>
      <c r="M197">
        <v>2.4612610961804697</v>
      </c>
    </row>
    <row r="198" spans="1:13" x14ac:dyDescent="0.2">
      <c r="B198">
        <v>17</v>
      </c>
      <c r="C198">
        <v>225</v>
      </c>
      <c r="D198" t="s">
        <v>15</v>
      </c>
      <c r="E198">
        <v>85.873999999999995</v>
      </c>
      <c r="F198">
        <v>9442.0010000000002</v>
      </c>
      <c r="G198">
        <v>5539.3549999999996</v>
      </c>
      <c r="H198">
        <v>0.58667172350437158</v>
      </c>
      <c r="I198">
        <v>1.5966060461132201</v>
      </c>
      <c r="J198">
        <v>13990.503000000001</v>
      </c>
      <c r="K198">
        <v>9876.2340000000004</v>
      </c>
      <c r="L198">
        <v>4114.2690000000002</v>
      </c>
      <c r="M198">
        <v>2.7922123137063282</v>
      </c>
    </row>
    <row r="199" spans="1:13" x14ac:dyDescent="0.2">
      <c r="B199">
        <v>18</v>
      </c>
      <c r="C199">
        <v>240</v>
      </c>
      <c r="D199" t="s">
        <v>15</v>
      </c>
      <c r="E199">
        <v>88.697999999999993</v>
      </c>
      <c r="F199">
        <v>9402.6149999999998</v>
      </c>
      <c r="G199">
        <v>5550.0219999999999</v>
      </c>
      <c r="H199">
        <v>0.59026366601206159</v>
      </c>
      <c r="I199">
        <v>1.6063813887713125</v>
      </c>
      <c r="J199">
        <v>14123.906000000001</v>
      </c>
      <c r="K199">
        <v>10275.145</v>
      </c>
      <c r="L199">
        <v>3848.7610000000004</v>
      </c>
      <c r="M199">
        <v>2.6120212015093522</v>
      </c>
    </row>
    <row r="200" spans="1:13" x14ac:dyDescent="0.2">
      <c r="B200">
        <v>19</v>
      </c>
      <c r="C200">
        <v>255</v>
      </c>
      <c r="D200" t="s">
        <v>15</v>
      </c>
      <c r="E200">
        <v>88.867000000000004</v>
      </c>
      <c r="F200">
        <v>9352.3459999999995</v>
      </c>
      <c r="G200">
        <v>5527.4870000000001</v>
      </c>
      <c r="H200">
        <v>0.59102678622027038</v>
      </c>
      <c r="I200">
        <v>1.6084581930376907</v>
      </c>
      <c r="J200">
        <v>14128.462</v>
      </c>
      <c r="K200">
        <v>9703.9320000000007</v>
      </c>
      <c r="L200">
        <v>4424.5299999999988</v>
      </c>
      <c r="M200">
        <v>3.0027757417813601</v>
      </c>
    </row>
    <row r="201" spans="1:13" x14ac:dyDescent="0.2">
      <c r="B201">
        <v>20</v>
      </c>
      <c r="C201">
        <v>270</v>
      </c>
      <c r="D201" t="s">
        <v>15</v>
      </c>
      <c r="E201">
        <v>86.608000000000004</v>
      </c>
      <c r="F201">
        <v>9292.8970000000008</v>
      </c>
      <c r="G201">
        <v>5470.38</v>
      </c>
      <c r="H201">
        <v>0.58866250212393401</v>
      </c>
      <c r="I201">
        <v>1.6020238786985033</v>
      </c>
      <c r="J201">
        <v>14490.708000000001</v>
      </c>
      <c r="K201">
        <v>9634.3430000000008</v>
      </c>
      <c r="L201">
        <v>4856.3649999999998</v>
      </c>
      <c r="M201">
        <v>3.2958472459755135</v>
      </c>
    </row>
    <row r="202" spans="1:13" x14ac:dyDescent="0.2">
      <c r="B202">
        <v>21</v>
      </c>
      <c r="C202">
        <v>285</v>
      </c>
      <c r="D202" t="s">
        <v>15</v>
      </c>
      <c r="E202">
        <v>90.391999999999996</v>
      </c>
      <c r="F202">
        <v>9258.2970000000005</v>
      </c>
      <c r="G202">
        <v>5425.08</v>
      </c>
      <c r="H202">
        <v>0.58596953629809023</v>
      </c>
      <c r="I202">
        <v>1.5946950688253505</v>
      </c>
      <c r="J202">
        <v>14774.049000000001</v>
      </c>
      <c r="K202">
        <v>9578.4030000000002</v>
      </c>
      <c r="L202">
        <v>5195.6460000000006</v>
      </c>
      <c r="M202">
        <v>3.5261055460542394</v>
      </c>
    </row>
    <row r="203" spans="1:13" x14ac:dyDescent="0.2">
      <c r="B203">
        <v>22</v>
      </c>
      <c r="C203">
        <v>300</v>
      </c>
      <c r="D203" t="s">
        <v>15</v>
      </c>
      <c r="E203">
        <v>89.432000000000002</v>
      </c>
      <c r="F203">
        <v>9211.2340000000004</v>
      </c>
      <c r="G203">
        <v>5398.8450000000003</v>
      </c>
      <c r="H203">
        <v>0.58611528053678796</v>
      </c>
      <c r="I203">
        <v>1.5950917065417569</v>
      </c>
      <c r="J203">
        <v>15479.24</v>
      </c>
      <c r="K203">
        <v>9514.2170000000006</v>
      </c>
      <c r="L203">
        <v>5965.0229999999992</v>
      </c>
      <c r="M203">
        <v>4.0482551510709337</v>
      </c>
    </row>
    <row r="205" spans="1:13" x14ac:dyDescent="0.2">
      <c r="A205" t="s">
        <v>25</v>
      </c>
      <c r="B205" t="s">
        <v>24</v>
      </c>
      <c r="C205" t="s">
        <v>58</v>
      </c>
      <c r="D205" t="s">
        <v>23</v>
      </c>
      <c r="E205" t="s">
        <v>57</v>
      </c>
      <c r="F205" t="s">
        <v>22</v>
      </c>
      <c r="G205" t="s">
        <v>21</v>
      </c>
      <c r="H205" t="s">
        <v>20</v>
      </c>
      <c r="I205" t="s">
        <v>19</v>
      </c>
      <c r="J205" t="s">
        <v>71</v>
      </c>
      <c r="K205" t="s">
        <v>70</v>
      </c>
      <c r="L205" t="s">
        <v>69</v>
      </c>
      <c r="M205" t="s">
        <v>68</v>
      </c>
    </row>
    <row r="206" spans="1:13" x14ac:dyDescent="0.2">
      <c r="A206" t="s">
        <v>56</v>
      </c>
      <c r="B206">
        <v>1</v>
      </c>
      <c r="C206">
        <v>-1</v>
      </c>
      <c r="D206" t="s">
        <v>16</v>
      </c>
      <c r="E206">
        <v>75.424999999999997</v>
      </c>
      <c r="F206">
        <v>8628.8670000000002</v>
      </c>
      <c r="G206">
        <v>4698.9160000000002</v>
      </c>
      <c r="H206">
        <v>0.54455770380978175</v>
      </c>
      <c r="I206">
        <v>0.99999999999999956</v>
      </c>
      <c r="J206">
        <v>10226.227999999999</v>
      </c>
      <c r="K206">
        <v>9697.9269999999997</v>
      </c>
      <c r="L206">
        <v>528.30099999999948</v>
      </c>
      <c r="M206">
        <v>1.0000000000000009</v>
      </c>
    </row>
    <row r="207" spans="1:13" x14ac:dyDescent="0.2">
      <c r="B207">
        <v>2</v>
      </c>
      <c r="C207">
        <v>0</v>
      </c>
      <c r="D207" t="s">
        <v>16</v>
      </c>
      <c r="E207">
        <v>74.268000000000001</v>
      </c>
      <c r="F207">
        <v>6722.0339999999997</v>
      </c>
      <c r="G207">
        <v>4962.8670000000002</v>
      </c>
      <c r="H207">
        <v>0.73829840789261114</v>
      </c>
      <c r="I207">
        <v>1.35577626159248</v>
      </c>
      <c r="J207">
        <v>9549.5869999999995</v>
      </c>
      <c r="K207">
        <v>9438.2549999999992</v>
      </c>
      <c r="L207">
        <v>111.33200000000033</v>
      </c>
      <c r="M207">
        <v>0.2107359251638754</v>
      </c>
    </row>
    <row r="208" spans="1:13" x14ac:dyDescent="0.2">
      <c r="B208">
        <v>3</v>
      </c>
      <c r="C208">
        <v>15</v>
      </c>
      <c r="D208" t="s">
        <v>16</v>
      </c>
      <c r="E208">
        <v>69.778000000000006</v>
      </c>
      <c r="F208">
        <v>6840.2250000000004</v>
      </c>
      <c r="G208">
        <v>4947.5550000000003</v>
      </c>
      <c r="H208">
        <v>0.72330296152538842</v>
      </c>
      <c r="I208">
        <v>1.3282393334353479</v>
      </c>
      <c r="J208">
        <v>9645.9069999999992</v>
      </c>
      <c r="K208">
        <v>9426.643</v>
      </c>
      <c r="L208">
        <v>219.26399999999921</v>
      </c>
      <c r="M208">
        <v>0.41503612523920952</v>
      </c>
    </row>
    <row r="209" spans="2:13" x14ac:dyDescent="0.2">
      <c r="B209">
        <v>4</v>
      </c>
      <c r="C209">
        <v>30</v>
      </c>
      <c r="D209" t="s">
        <v>16</v>
      </c>
      <c r="E209">
        <v>67.828999999999994</v>
      </c>
      <c r="F209">
        <v>6940.3580000000002</v>
      </c>
      <c r="G209">
        <v>4953.1239999999998</v>
      </c>
      <c r="H209">
        <v>0.71366981357445824</v>
      </c>
      <c r="I209">
        <v>1.3105494763576946</v>
      </c>
      <c r="J209">
        <v>9464.2170000000006</v>
      </c>
      <c r="K209">
        <v>9642.08</v>
      </c>
      <c r="L209">
        <v>-177.86299999999937</v>
      </c>
      <c r="M209">
        <v>-0.33666981512433197</v>
      </c>
    </row>
    <row r="210" spans="2:13" x14ac:dyDescent="0.2">
      <c r="B210">
        <v>5</v>
      </c>
      <c r="C210">
        <v>45</v>
      </c>
      <c r="D210" t="s">
        <v>16</v>
      </c>
      <c r="E210">
        <v>73.617999999999995</v>
      </c>
      <c r="F210">
        <v>6919.982</v>
      </c>
      <c r="G210">
        <v>4905.5940000000001</v>
      </c>
      <c r="H210">
        <v>0.70890271101861246</v>
      </c>
      <c r="I210">
        <v>1.3017953947929777</v>
      </c>
      <c r="J210">
        <v>9375.6640000000007</v>
      </c>
      <c r="K210">
        <v>9529.5229999999992</v>
      </c>
      <c r="L210">
        <v>-153.85899999999856</v>
      </c>
      <c r="M210">
        <v>-0.29123359599924825</v>
      </c>
    </row>
    <row r="211" spans="2:13" x14ac:dyDescent="0.2">
      <c r="B211">
        <v>6</v>
      </c>
      <c r="C211">
        <v>60</v>
      </c>
      <c r="D211" t="s">
        <v>16</v>
      </c>
      <c r="E211">
        <v>76.527000000000001</v>
      </c>
      <c r="F211">
        <v>6937.5339999999997</v>
      </c>
      <c r="G211">
        <v>4891.8860000000004</v>
      </c>
      <c r="H211">
        <v>0.70513326493246742</v>
      </c>
      <c r="I211">
        <v>1.294873362362303</v>
      </c>
      <c r="J211">
        <v>9682.1119999999992</v>
      </c>
      <c r="K211">
        <v>9291.9789999999994</v>
      </c>
      <c r="L211">
        <v>390.13299999999981</v>
      </c>
      <c r="M211">
        <v>0.73846727528435596</v>
      </c>
    </row>
    <row r="212" spans="2:13" x14ac:dyDescent="0.2">
      <c r="B212">
        <v>7</v>
      </c>
      <c r="C212">
        <v>75</v>
      </c>
      <c r="D212" t="s">
        <v>16</v>
      </c>
      <c r="E212">
        <v>86.128</v>
      </c>
      <c r="F212">
        <v>6949.9690000000001</v>
      </c>
      <c r="G212">
        <v>4847.6270000000004</v>
      </c>
      <c r="H212">
        <v>0.69750339893602409</v>
      </c>
      <c r="I212">
        <v>1.2808622374749603</v>
      </c>
      <c r="J212">
        <v>10071.623</v>
      </c>
      <c r="K212">
        <v>9375.509</v>
      </c>
      <c r="L212">
        <v>696.11399999999958</v>
      </c>
      <c r="M212">
        <v>1.3176465689067423</v>
      </c>
    </row>
    <row r="213" spans="2:13" x14ac:dyDescent="0.2">
      <c r="B213">
        <v>8</v>
      </c>
      <c r="C213">
        <v>90</v>
      </c>
      <c r="D213" t="s">
        <v>15</v>
      </c>
      <c r="E213">
        <v>79.492000000000004</v>
      </c>
      <c r="F213">
        <v>7073.9489999999996</v>
      </c>
      <c r="G213">
        <v>4900.9750000000004</v>
      </c>
      <c r="H213">
        <v>0.69282023379020696</v>
      </c>
      <c r="I213">
        <v>1.272262294598286</v>
      </c>
      <c r="J213">
        <v>11391.986000000001</v>
      </c>
      <c r="K213">
        <v>9703.6219999999994</v>
      </c>
      <c r="L213">
        <v>1688.3640000000014</v>
      </c>
      <c r="M213">
        <v>3.1958372215839161</v>
      </c>
    </row>
    <row r="214" spans="2:13" x14ac:dyDescent="0.2">
      <c r="B214">
        <v>9</v>
      </c>
      <c r="C214">
        <v>105</v>
      </c>
      <c r="D214" t="s">
        <v>15</v>
      </c>
      <c r="E214">
        <v>89.206000000000003</v>
      </c>
      <c r="F214">
        <v>7002.9859999999999</v>
      </c>
      <c r="G214">
        <v>4876.817</v>
      </c>
      <c r="H214">
        <v>0.69639108231831393</v>
      </c>
      <c r="I214">
        <v>1.2788196318705805</v>
      </c>
      <c r="J214">
        <v>12049.555</v>
      </c>
      <c r="K214">
        <v>9740.2610000000004</v>
      </c>
      <c r="L214">
        <v>2309.2939999999999</v>
      </c>
      <c r="M214">
        <v>4.3711709801798673</v>
      </c>
    </row>
    <row r="215" spans="2:13" x14ac:dyDescent="0.2">
      <c r="B215">
        <v>10</v>
      </c>
      <c r="C215">
        <v>120</v>
      </c>
      <c r="D215" t="s">
        <v>15</v>
      </c>
      <c r="E215">
        <v>90.278999999999996</v>
      </c>
      <c r="F215">
        <v>6946.5190000000002</v>
      </c>
      <c r="G215">
        <v>4836.4309999999996</v>
      </c>
      <c r="H215">
        <v>0.69623807262313675</v>
      </c>
      <c r="I215">
        <v>1.2785386521064401</v>
      </c>
      <c r="J215">
        <v>12822.564</v>
      </c>
      <c r="K215">
        <v>9902.7150000000001</v>
      </c>
      <c r="L215">
        <v>2919.8490000000002</v>
      </c>
      <c r="M215">
        <v>5.5268663129541791</v>
      </c>
    </row>
    <row r="216" spans="2:13" x14ac:dyDescent="0.2">
      <c r="B216">
        <v>11</v>
      </c>
      <c r="C216">
        <v>135</v>
      </c>
      <c r="D216" t="s">
        <v>15</v>
      </c>
      <c r="E216">
        <v>90.194000000000003</v>
      </c>
      <c r="F216">
        <v>6867.8689999999997</v>
      </c>
      <c r="G216">
        <v>4821.8119999999999</v>
      </c>
      <c r="H216">
        <v>0.7020826984323667</v>
      </c>
      <c r="I216">
        <v>1.2892714463876347</v>
      </c>
      <c r="J216">
        <v>13419.938</v>
      </c>
      <c r="K216">
        <v>9630.982</v>
      </c>
      <c r="L216">
        <v>3788.9560000000001</v>
      </c>
      <c r="M216">
        <v>7.1719644672260836</v>
      </c>
    </row>
    <row r="217" spans="2:13" x14ac:dyDescent="0.2">
      <c r="B217">
        <v>12</v>
      </c>
      <c r="C217">
        <v>150</v>
      </c>
      <c r="D217" t="s">
        <v>15</v>
      </c>
      <c r="E217">
        <v>94.543000000000006</v>
      </c>
      <c r="F217">
        <v>6835.4449999999997</v>
      </c>
      <c r="G217">
        <v>4823.4440000000004</v>
      </c>
      <c r="H217">
        <v>0.70565179004439371</v>
      </c>
      <c r="I217">
        <v>1.2958255573423731</v>
      </c>
      <c r="J217">
        <v>13960.296</v>
      </c>
      <c r="K217">
        <v>9505.8619999999992</v>
      </c>
      <c r="L217">
        <v>4454.4340000000011</v>
      </c>
      <c r="M217">
        <v>8.4316213673644551</v>
      </c>
    </row>
    <row r="218" spans="2:13" x14ac:dyDescent="0.2">
      <c r="B218">
        <v>13</v>
      </c>
      <c r="C218">
        <v>165</v>
      </c>
      <c r="D218" t="s">
        <v>15</v>
      </c>
      <c r="E218">
        <v>97.79</v>
      </c>
      <c r="F218">
        <v>6782.2690000000002</v>
      </c>
      <c r="G218">
        <v>4813.0119999999997</v>
      </c>
      <c r="H218">
        <v>0.70964628504118599</v>
      </c>
      <c r="I218">
        <v>1.3031608589437396</v>
      </c>
      <c r="J218">
        <v>14265.870999999999</v>
      </c>
      <c r="K218">
        <v>9191.7360000000008</v>
      </c>
      <c r="L218">
        <v>5074.1349999999984</v>
      </c>
      <c r="M218">
        <v>9.60462880062693</v>
      </c>
    </row>
    <row r="219" spans="2:13" x14ac:dyDescent="0.2">
      <c r="B219">
        <v>14</v>
      </c>
      <c r="C219">
        <v>180</v>
      </c>
      <c r="D219" t="s">
        <v>14</v>
      </c>
      <c r="E219">
        <v>99.287000000000006</v>
      </c>
      <c r="F219">
        <v>6832.3450000000003</v>
      </c>
      <c r="G219">
        <v>4826.2659999999996</v>
      </c>
      <c r="H219">
        <v>0.70638499665927279</v>
      </c>
      <c r="I219">
        <v>1.2971719832762081</v>
      </c>
      <c r="J219">
        <v>16542.583999999999</v>
      </c>
      <c r="K219">
        <v>9728.6849999999995</v>
      </c>
      <c r="L219">
        <v>6813.8989999999994</v>
      </c>
      <c r="M219">
        <v>12.897759042666987</v>
      </c>
    </row>
    <row r="220" spans="2:13" x14ac:dyDescent="0.2">
      <c r="B220">
        <v>15</v>
      </c>
      <c r="C220">
        <v>195</v>
      </c>
      <c r="D220" t="s">
        <v>14</v>
      </c>
      <c r="E220">
        <v>104.96299999999999</v>
      </c>
      <c r="F220">
        <v>6844.9549999999999</v>
      </c>
      <c r="G220">
        <v>4813.5039999999999</v>
      </c>
      <c r="H220">
        <v>0.70321923226668404</v>
      </c>
      <c r="I220">
        <v>1.2913585233426863</v>
      </c>
      <c r="J220">
        <v>17385.572</v>
      </c>
      <c r="K220">
        <v>9476.7060000000001</v>
      </c>
      <c r="L220">
        <v>7908.866</v>
      </c>
      <c r="M220">
        <v>14.970378628849868</v>
      </c>
    </row>
    <row r="221" spans="2:13" x14ac:dyDescent="0.2">
      <c r="B221">
        <v>16</v>
      </c>
      <c r="C221">
        <v>210</v>
      </c>
      <c r="D221" t="s">
        <v>14</v>
      </c>
      <c r="E221">
        <v>108.182</v>
      </c>
      <c r="F221">
        <v>6822.4589999999998</v>
      </c>
      <c r="G221">
        <v>4794.8980000000001</v>
      </c>
      <c r="H221">
        <v>0.70281081938345102</v>
      </c>
      <c r="I221">
        <v>1.2906085332491193</v>
      </c>
      <c r="J221">
        <v>18035.667000000001</v>
      </c>
      <c r="K221">
        <v>9260.67</v>
      </c>
      <c r="L221">
        <v>8774.9970000000012</v>
      </c>
      <c r="M221">
        <v>16.609843630808985</v>
      </c>
    </row>
    <row r="222" spans="2:13" x14ac:dyDescent="0.2">
      <c r="B222">
        <v>17</v>
      </c>
      <c r="C222">
        <v>225</v>
      </c>
      <c r="D222" t="s">
        <v>13</v>
      </c>
      <c r="E222">
        <v>110.018</v>
      </c>
      <c r="F222">
        <v>6872.9409999999998</v>
      </c>
      <c r="G222">
        <v>4840.067</v>
      </c>
      <c r="H222">
        <v>0.70422065313815441</v>
      </c>
      <c r="I222">
        <v>1.2931974852460151</v>
      </c>
      <c r="J222">
        <v>19675.847000000002</v>
      </c>
      <c r="K222">
        <v>9596.5400000000009</v>
      </c>
      <c r="L222">
        <v>10079.307000000001</v>
      </c>
      <c r="M222">
        <v>19.078720274994783</v>
      </c>
    </row>
    <row r="223" spans="2:13" x14ac:dyDescent="0.2">
      <c r="B223">
        <v>18</v>
      </c>
      <c r="C223">
        <v>240</v>
      </c>
      <c r="D223" t="s">
        <v>13</v>
      </c>
      <c r="E223">
        <v>109.764</v>
      </c>
      <c r="F223">
        <v>6817.31</v>
      </c>
      <c r="G223">
        <v>4824.0209999999997</v>
      </c>
      <c r="H223">
        <v>0.70761356018722921</v>
      </c>
      <c r="I223">
        <v>1.2994280592060155</v>
      </c>
      <c r="J223">
        <v>19642.973999999998</v>
      </c>
      <c r="K223">
        <v>9425.8189999999995</v>
      </c>
      <c r="L223">
        <v>10217.154999999999</v>
      </c>
      <c r="M223">
        <v>19.339647284407974</v>
      </c>
    </row>
    <row r="224" spans="2:13" x14ac:dyDescent="0.2">
      <c r="B224">
        <v>19</v>
      </c>
      <c r="C224">
        <v>255</v>
      </c>
      <c r="D224" t="s">
        <v>13</v>
      </c>
      <c r="E224">
        <v>116.59699999999999</v>
      </c>
      <c r="F224">
        <v>6825.6719999999996</v>
      </c>
      <c r="G224">
        <v>4817.5770000000002</v>
      </c>
      <c r="H224">
        <v>0.70580259350288155</v>
      </c>
      <c r="I224">
        <v>1.2961024856778514</v>
      </c>
      <c r="J224">
        <v>20148.091</v>
      </c>
      <c r="K224">
        <v>9340.74</v>
      </c>
      <c r="L224">
        <v>10807.351000000001</v>
      </c>
      <c r="M224">
        <v>20.456805873924186</v>
      </c>
    </row>
    <row r="225" spans="1:13" x14ac:dyDescent="0.2">
      <c r="B225">
        <v>20</v>
      </c>
      <c r="C225">
        <v>270</v>
      </c>
      <c r="D225" t="s">
        <v>13</v>
      </c>
      <c r="E225">
        <v>113.40600000000001</v>
      </c>
      <c r="F225">
        <v>6793.9589999999998</v>
      </c>
      <c r="G225">
        <v>4813.4309999999996</v>
      </c>
      <c r="H225">
        <v>0.70848690726570474</v>
      </c>
      <c r="I225">
        <v>1.3010318324560595</v>
      </c>
      <c r="J225">
        <v>20854.837</v>
      </c>
      <c r="K225">
        <v>9284.36</v>
      </c>
      <c r="L225">
        <v>11570.476999999999</v>
      </c>
      <c r="M225">
        <v>21.901296798605379</v>
      </c>
    </row>
    <row r="226" spans="1:13" x14ac:dyDescent="0.2">
      <c r="B226">
        <v>21</v>
      </c>
      <c r="C226">
        <v>285</v>
      </c>
      <c r="D226" t="s">
        <v>13</v>
      </c>
      <c r="E226">
        <v>120.833</v>
      </c>
      <c r="F226">
        <v>6777.2960000000003</v>
      </c>
      <c r="G226">
        <v>4801.5330000000004</v>
      </c>
      <c r="H226">
        <v>0.70847326131247623</v>
      </c>
      <c r="I226">
        <v>1.3010067736732474</v>
      </c>
      <c r="J226">
        <v>20449.722000000002</v>
      </c>
      <c r="K226">
        <v>9193.4570000000003</v>
      </c>
      <c r="L226">
        <v>11256.265000000001</v>
      </c>
      <c r="M226">
        <v>21.306537371687774</v>
      </c>
    </row>
    <row r="227" spans="1:13" x14ac:dyDescent="0.2">
      <c r="B227">
        <v>22</v>
      </c>
      <c r="C227">
        <v>300</v>
      </c>
      <c r="D227" t="s">
        <v>13</v>
      </c>
      <c r="E227">
        <v>116.28700000000001</v>
      </c>
      <c r="F227">
        <v>6728.4780000000001</v>
      </c>
      <c r="G227">
        <v>4776.9690000000001</v>
      </c>
      <c r="H227">
        <v>0.70996278801833046</v>
      </c>
      <c r="I227">
        <v>1.3037420700347409</v>
      </c>
      <c r="J227">
        <v>21312.583999999999</v>
      </c>
      <c r="K227">
        <v>9223.0490000000009</v>
      </c>
      <c r="L227">
        <v>12089.534999999998</v>
      </c>
      <c r="M227">
        <v>22.883801090666154</v>
      </c>
    </row>
    <row r="231" spans="1:13" x14ac:dyDescent="0.2">
      <c r="A231" t="s">
        <v>25</v>
      </c>
      <c r="B231" t="s">
        <v>24</v>
      </c>
      <c r="C231" t="s">
        <v>58</v>
      </c>
      <c r="D231" t="s">
        <v>23</v>
      </c>
      <c r="E231" t="s">
        <v>57</v>
      </c>
      <c r="F231" t="s">
        <v>22</v>
      </c>
      <c r="G231" t="s">
        <v>21</v>
      </c>
      <c r="H231" t="s">
        <v>20</v>
      </c>
      <c r="I231" t="s">
        <v>19</v>
      </c>
    </row>
    <row r="232" spans="1:13" x14ac:dyDescent="0.2">
      <c r="A232" t="s">
        <v>67</v>
      </c>
      <c r="B232">
        <v>1</v>
      </c>
      <c r="C232">
        <v>-1</v>
      </c>
      <c r="D232" t="s">
        <v>15</v>
      </c>
      <c r="E232">
        <v>78.248999999999995</v>
      </c>
      <c r="F232">
        <v>11571.13</v>
      </c>
      <c r="G232">
        <v>7512.33</v>
      </c>
      <c r="H232">
        <v>0.64923045545249258</v>
      </c>
      <c r="I232">
        <v>1.0000000006969676</v>
      </c>
    </row>
    <row r="233" spans="1:13" x14ac:dyDescent="0.2">
      <c r="B233">
        <v>2</v>
      </c>
      <c r="C233">
        <v>0</v>
      </c>
      <c r="D233" t="s">
        <v>15</v>
      </c>
      <c r="E233">
        <v>78.447000000000003</v>
      </c>
      <c r="F233">
        <v>10739.031999999999</v>
      </c>
      <c r="G233">
        <v>7075.9859999999999</v>
      </c>
      <c r="H233">
        <v>0.65890352128571739</v>
      </c>
      <c r="I233">
        <v>1.0148992799262897</v>
      </c>
    </row>
    <row r="234" spans="1:13" x14ac:dyDescent="0.2">
      <c r="B234">
        <v>3</v>
      </c>
      <c r="C234">
        <v>15</v>
      </c>
      <c r="D234" t="s">
        <v>15</v>
      </c>
      <c r="E234">
        <v>77.203999999999994</v>
      </c>
      <c r="F234">
        <v>10213.802</v>
      </c>
      <c r="G234">
        <v>7006.27</v>
      </c>
      <c r="H234">
        <v>0.68596101627973605</v>
      </c>
      <c r="I234">
        <v>1.0565755364629901</v>
      </c>
    </row>
    <row r="235" spans="1:13" x14ac:dyDescent="0.2">
      <c r="B235">
        <v>4</v>
      </c>
      <c r="C235">
        <v>30</v>
      </c>
      <c r="D235" t="s">
        <v>15</v>
      </c>
      <c r="E235">
        <v>73.59</v>
      </c>
      <c r="F235">
        <v>9836.9140000000007</v>
      </c>
      <c r="G235">
        <v>7029.1239999999998</v>
      </c>
      <c r="H235">
        <v>0.71456597058793025</v>
      </c>
      <c r="I235">
        <v>1.1006353215329836</v>
      </c>
    </row>
    <row r="236" spans="1:13" x14ac:dyDescent="0.2">
      <c r="B236">
        <v>5</v>
      </c>
      <c r="C236">
        <v>45</v>
      </c>
      <c r="D236" t="s">
        <v>15</v>
      </c>
      <c r="E236">
        <v>73.504999999999995</v>
      </c>
      <c r="F236">
        <v>9550.4580000000005</v>
      </c>
      <c r="G236">
        <v>7019.5990000000002</v>
      </c>
      <c r="H236">
        <v>0.73500129522584146</v>
      </c>
      <c r="I236">
        <v>1.1321115477027976</v>
      </c>
    </row>
    <row r="237" spans="1:13" x14ac:dyDescent="0.2">
      <c r="B237">
        <v>6</v>
      </c>
      <c r="C237">
        <v>60</v>
      </c>
      <c r="D237" t="s">
        <v>15</v>
      </c>
      <c r="E237">
        <v>67.462000000000003</v>
      </c>
      <c r="F237">
        <v>9326.9779999999992</v>
      </c>
      <c r="G237">
        <v>7006.1710000000003</v>
      </c>
      <c r="H237">
        <v>0.75117267350689587</v>
      </c>
      <c r="I237">
        <v>1.1570200808076632</v>
      </c>
    </row>
    <row r="238" spans="1:13" x14ac:dyDescent="0.2">
      <c r="B238">
        <v>7</v>
      </c>
      <c r="C238">
        <v>75</v>
      </c>
      <c r="D238" t="s">
        <v>15</v>
      </c>
      <c r="E238">
        <v>76.582999999999998</v>
      </c>
      <c r="F238">
        <v>9137.4490000000005</v>
      </c>
      <c r="G238">
        <v>7017.35</v>
      </c>
      <c r="H238">
        <v>0.76797692660172434</v>
      </c>
      <c r="I238">
        <v>1.1829034215619543</v>
      </c>
    </row>
    <row r="239" spans="1:13" x14ac:dyDescent="0.2">
      <c r="B239">
        <v>8</v>
      </c>
      <c r="C239">
        <v>90</v>
      </c>
      <c r="D239" t="s">
        <v>15</v>
      </c>
      <c r="E239">
        <v>79.067999999999998</v>
      </c>
      <c r="F239">
        <v>8946.0879999999997</v>
      </c>
      <c r="G239">
        <v>7057.7070000000003</v>
      </c>
      <c r="H239">
        <v>0.78891544549975368</v>
      </c>
      <c r="I239">
        <v>1.2151547103558993</v>
      </c>
    </row>
    <row r="240" spans="1:13" x14ac:dyDescent="0.2">
      <c r="B240">
        <v>9</v>
      </c>
      <c r="C240">
        <v>105</v>
      </c>
      <c r="D240" t="s">
        <v>15</v>
      </c>
      <c r="E240">
        <v>75.905000000000001</v>
      </c>
      <c r="F240">
        <v>8807.375</v>
      </c>
      <c r="G240">
        <v>7080.7089999999998</v>
      </c>
      <c r="H240">
        <v>0.80395225592188369</v>
      </c>
      <c r="I240">
        <v>1.2383156854862634</v>
      </c>
    </row>
    <row r="241" spans="1:9" x14ac:dyDescent="0.2">
      <c r="B241">
        <v>10</v>
      </c>
      <c r="C241">
        <v>120</v>
      </c>
      <c r="D241" t="s">
        <v>15</v>
      </c>
      <c r="E241">
        <v>80.677999999999997</v>
      </c>
      <c r="F241">
        <v>8631.7649999999994</v>
      </c>
      <c r="G241">
        <v>7092.35</v>
      </c>
      <c r="H241">
        <v>0.82165698440585455</v>
      </c>
      <c r="I241">
        <v>1.2655860150704954</v>
      </c>
    </row>
    <row r="242" spans="1:9" x14ac:dyDescent="0.2">
      <c r="B242">
        <v>11</v>
      </c>
      <c r="C242">
        <v>135</v>
      </c>
      <c r="D242" t="s">
        <v>15</v>
      </c>
      <c r="E242">
        <v>67.207999999999998</v>
      </c>
      <c r="F242">
        <v>8559.5519999999997</v>
      </c>
      <c r="G242">
        <v>7156.0309999999999</v>
      </c>
      <c r="H242">
        <v>0.8360286846788243</v>
      </c>
      <c r="I242">
        <v>1.2877225309444615</v>
      </c>
    </row>
    <row r="243" spans="1:9" x14ac:dyDescent="0.2">
      <c r="B243">
        <v>12</v>
      </c>
      <c r="C243">
        <v>150</v>
      </c>
      <c r="D243" t="s">
        <v>15</v>
      </c>
      <c r="E243">
        <v>67.150999999999996</v>
      </c>
      <c r="F243">
        <v>8415.3130000000001</v>
      </c>
      <c r="G243">
        <v>7162.1959999999999</v>
      </c>
      <c r="H243">
        <v>0.8510908625739767</v>
      </c>
      <c r="I243">
        <v>1.3109225792156911</v>
      </c>
    </row>
    <row r="244" spans="1:9" x14ac:dyDescent="0.2">
      <c r="B244">
        <v>13</v>
      </c>
      <c r="C244">
        <v>165</v>
      </c>
      <c r="D244" t="s">
        <v>15</v>
      </c>
      <c r="E244">
        <v>68.62</v>
      </c>
      <c r="F244">
        <v>8276.7450000000008</v>
      </c>
      <c r="G244">
        <v>7209.0219999999999</v>
      </c>
      <c r="H244">
        <v>0.87099723381595051</v>
      </c>
      <c r="I244">
        <v>1.341584066348136</v>
      </c>
    </row>
    <row r="245" spans="1:9" x14ac:dyDescent="0.2">
      <c r="B245">
        <v>14</v>
      </c>
      <c r="C245">
        <v>180</v>
      </c>
      <c r="D245" t="s">
        <v>15</v>
      </c>
      <c r="E245">
        <v>68.281000000000006</v>
      </c>
      <c r="F245">
        <v>8176.8239999999996</v>
      </c>
      <c r="G245">
        <v>7236.009</v>
      </c>
      <c r="H245">
        <v>0.8849412681500789</v>
      </c>
      <c r="I245">
        <v>1.3630618547462918</v>
      </c>
    </row>
    <row r="246" spans="1:9" x14ac:dyDescent="0.2">
      <c r="B246">
        <v>15</v>
      </c>
      <c r="C246">
        <v>195</v>
      </c>
      <c r="D246" t="s">
        <v>15</v>
      </c>
      <c r="E246">
        <v>73.730999999999995</v>
      </c>
      <c r="F246">
        <v>8090.5690000000004</v>
      </c>
      <c r="G246">
        <v>7270.4549999999999</v>
      </c>
      <c r="H246">
        <v>0.89863333468882101</v>
      </c>
      <c r="I246">
        <v>1.3841515409020992</v>
      </c>
    </row>
    <row r="247" spans="1:9" x14ac:dyDescent="0.2">
      <c r="B247">
        <v>16</v>
      </c>
      <c r="C247">
        <v>210</v>
      </c>
      <c r="D247" t="s">
        <v>15</v>
      </c>
      <c r="E247">
        <v>72.94</v>
      </c>
      <c r="F247">
        <v>8009.1180000000004</v>
      </c>
      <c r="G247">
        <v>7250.9160000000002</v>
      </c>
      <c r="H247">
        <v>0.90533264711545014</v>
      </c>
      <c r="I247">
        <v>1.3944703920512327</v>
      </c>
    </row>
    <row r="248" spans="1:9" x14ac:dyDescent="0.2">
      <c r="B248">
        <v>17</v>
      </c>
      <c r="C248">
        <v>225</v>
      </c>
      <c r="D248" t="s">
        <v>15</v>
      </c>
      <c r="E248">
        <v>75.397000000000006</v>
      </c>
      <c r="F248">
        <v>7917.8029999999999</v>
      </c>
      <c r="G248">
        <v>7302.424</v>
      </c>
      <c r="H248">
        <v>0.9222790716061009</v>
      </c>
      <c r="I248">
        <v>1.4205727172889646</v>
      </c>
    </row>
    <row r="249" spans="1:9" x14ac:dyDescent="0.2">
      <c r="B249">
        <v>18</v>
      </c>
      <c r="C249">
        <v>240</v>
      </c>
      <c r="D249" t="s">
        <v>15</v>
      </c>
      <c r="E249">
        <v>75.085999999999999</v>
      </c>
      <c r="F249">
        <v>7848.7030000000004</v>
      </c>
      <c r="G249">
        <v>7339.9589999999998</v>
      </c>
      <c r="H249">
        <v>0.93518113757139232</v>
      </c>
      <c r="I249">
        <v>1.4404455773279956</v>
      </c>
    </row>
    <row r="250" spans="1:9" x14ac:dyDescent="0.2">
      <c r="B250">
        <v>19</v>
      </c>
      <c r="C250">
        <v>255</v>
      </c>
      <c r="D250" t="s">
        <v>15</v>
      </c>
      <c r="E250">
        <v>69.608000000000004</v>
      </c>
      <c r="F250">
        <v>7780.607</v>
      </c>
      <c r="G250">
        <v>7366.1220000000003</v>
      </c>
      <c r="H250">
        <v>0.94672844933563671</v>
      </c>
      <c r="I250">
        <v>1.4582317296492764</v>
      </c>
    </row>
    <row r="251" spans="1:9" x14ac:dyDescent="0.2">
      <c r="B251">
        <v>20</v>
      </c>
      <c r="C251">
        <v>270</v>
      </c>
      <c r="D251" t="s">
        <v>15</v>
      </c>
      <c r="E251">
        <v>68.591999999999999</v>
      </c>
      <c r="F251">
        <v>7739.518</v>
      </c>
      <c r="G251">
        <v>7494.2979999999998</v>
      </c>
      <c r="H251">
        <v>0.96831585636211448</v>
      </c>
      <c r="I251">
        <v>1.4914824911627329</v>
      </c>
    </row>
    <row r="252" spans="1:9" x14ac:dyDescent="0.2">
      <c r="B252">
        <v>21</v>
      </c>
      <c r="C252">
        <v>285</v>
      </c>
      <c r="D252" t="s">
        <v>15</v>
      </c>
      <c r="E252">
        <v>73.674999999999997</v>
      </c>
      <c r="F252">
        <v>7670.4740000000002</v>
      </c>
      <c r="G252">
        <v>7623.1170000000002</v>
      </c>
      <c r="H252">
        <v>0.99382606602929624</v>
      </c>
      <c r="I252">
        <v>1.530775487156246</v>
      </c>
    </row>
    <row r="253" spans="1:9" x14ac:dyDescent="0.2">
      <c r="B253">
        <v>22</v>
      </c>
      <c r="C253">
        <v>300</v>
      </c>
      <c r="D253" t="s">
        <v>15</v>
      </c>
      <c r="E253">
        <v>67.293000000000006</v>
      </c>
      <c r="F253">
        <v>7640.3360000000002</v>
      </c>
      <c r="G253">
        <v>7653.8760000000002</v>
      </c>
      <c r="H253">
        <v>1.0017721733703857</v>
      </c>
      <c r="I253">
        <v>1.5430147579419788</v>
      </c>
    </row>
    <row r="254" spans="1:9" x14ac:dyDescent="0.2">
      <c r="B254" t="s">
        <v>62</v>
      </c>
    </row>
    <row r="255" spans="1:9" x14ac:dyDescent="0.2">
      <c r="A255" t="s">
        <v>25</v>
      </c>
      <c r="B255" t="s">
        <v>24</v>
      </c>
      <c r="C255" t="s">
        <v>58</v>
      </c>
      <c r="D255" t="s">
        <v>23</v>
      </c>
      <c r="E255" t="s">
        <v>57</v>
      </c>
      <c r="F255" t="s">
        <v>22</v>
      </c>
      <c r="G255" t="s">
        <v>21</v>
      </c>
      <c r="H255" t="s">
        <v>20</v>
      </c>
      <c r="I255" t="s">
        <v>19</v>
      </c>
    </row>
    <row r="256" spans="1:9" x14ac:dyDescent="0.2">
      <c r="A256" t="s">
        <v>66</v>
      </c>
      <c r="B256">
        <v>1</v>
      </c>
      <c r="C256">
        <v>-1</v>
      </c>
      <c r="D256" t="s">
        <v>17</v>
      </c>
      <c r="E256">
        <v>79.915000000000006</v>
      </c>
      <c r="F256">
        <v>22462.223999999998</v>
      </c>
      <c r="G256">
        <v>14892.884</v>
      </c>
      <c r="H256">
        <v>0.66301912045752909</v>
      </c>
      <c r="I256">
        <v>1.0000000006900693</v>
      </c>
    </row>
    <row r="257" spans="2:9" x14ac:dyDescent="0.2">
      <c r="B257">
        <v>2</v>
      </c>
      <c r="C257">
        <v>0</v>
      </c>
      <c r="D257" t="s">
        <v>17</v>
      </c>
      <c r="E257">
        <v>85.986999999999995</v>
      </c>
      <c r="F257">
        <v>20662.599999999999</v>
      </c>
      <c r="G257">
        <v>12916.507</v>
      </c>
      <c r="H257">
        <v>0.62511528074879252</v>
      </c>
      <c r="I257">
        <v>0.9428314537125152</v>
      </c>
    </row>
    <row r="258" spans="2:9" x14ac:dyDescent="0.2">
      <c r="B258">
        <v>3</v>
      </c>
      <c r="C258">
        <v>15</v>
      </c>
      <c r="D258" t="s">
        <v>17</v>
      </c>
      <c r="E258">
        <v>95.135999999999996</v>
      </c>
      <c r="F258">
        <v>19088.313999999998</v>
      </c>
      <c r="G258">
        <v>12896.486999999999</v>
      </c>
      <c r="H258">
        <v>0.67562211099419256</v>
      </c>
      <c r="I258">
        <v>1.0190084880119183</v>
      </c>
    </row>
    <row r="259" spans="2:9" x14ac:dyDescent="0.2">
      <c r="B259">
        <v>4</v>
      </c>
      <c r="C259">
        <v>30</v>
      </c>
      <c r="D259" t="s">
        <v>17</v>
      </c>
      <c r="E259">
        <v>94.344999999999999</v>
      </c>
      <c r="F259">
        <v>18036.003000000001</v>
      </c>
      <c r="G259">
        <v>12759.045</v>
      </c>
      <c r="H259">
        <v>0.7074208736824894</v>
      </c>
      <c r="I259">
        <v>1.0669690395693106</v>
      </c>
    </row>
    <row r="260" spans="2:9" x14ac:dyDescent="0.2">
      <c r="B260">
        <v>5</v>
      </c>
      <c r="C260">
        <v>45</v>
      </c>
      <c r="D260" t="s">
        <v>17</v>
      </c>
      <c r="E260">
        <v>94.543000000000006</v>
      </c>
      <c r="F260">
        <v>17338.237000000001</v>
      </c>
      <c r="G260">
        <v>12470.831</v>
      </c>
      <c r="H260">
        <v>0.71926753567851209</v>
      </c>
      <c r="I260">
        <v>1.0848367927587248</v>
      </c>
    </row>
    <row r="261" spans="2:9" x14ac:dyDescent="0.2">
      <c r="B261">
        <v>6</v>
      </c>
      <c r="C261">
        <v>60</v>
      </c>
      <c r="D261" t="s">
        <v>17</v>
      </c>
      <c r="E261">
        <v>91.972999999999999</v>
      </c>
      <c r="F261">
        <v>16742.883000000002</v>
      </c>
      <c r="G261">
        <v>12172.700999999999</v>
      </c>
      <c r="H261">
        <v>0.72703733281777083</v>
      </c>
      <c r="I261">
        <v>1.0965556058440229</v>
      </c>
    </row>
    <row r="262" spans="2:9" x14ac:dyDescent="0.2">
      <c r="B262">
        <v>7</v>
      </c>
      <c r="C262">
        <v>75</v>
      </c>
      <c r="D262" t="s">
        <v>17</v>
      </c>
      <c r="E262">
        <v>86.495000000000005</v>
      </c>
      <c r="F262">
        <v>16261.433999999999</v>
      </c>
      <c r="G262">
        <v>12414.517</v>
      </c>
      <c r="H262">
        <v>0.76343310190232916</v>
      </c>
      <c r="I262">
        <v>1.151449602090403</v>
      </c>
    </row>
    <row r="263" spans="2:9" x14ac:dyDescent="0.2">
      <c r="B263">
        <v>8</v>
      </c>
      <c r="C263">
        <v>90</v>
      </c>
      <c r="D263" t="s">
        <v>17</v>
      </c>
      <c r="E263">
        <v>91.691000000000003</v>
      </c>
      <c r="F263">
        <v>15750.612999999999</v>
      </c>
      <c r="G263">
        <v>12276.044</v>
      </c>
      <c r="H263">
        <v>0.77940103029640817</v>
      </c>
      <c r="I263">
        <v>1.1755332641031653</v>
      </c>
    </row>
    <row r="264" spans="2:9" x14ac:dyDescent="0.2">
      <c r="B264">
        <v>9</v>
      </c>
      <c r="C264">
        <v>105</v>
      </c>
      <c r="D264" t="s">
        <v>17</v>
      </c>
      <c r="E264">
        <v>87.793999999999997</v>
      </c>
      <c r="F264">
        <v>15318.966</v>
      </c>
      <c r="G264">
        <v>12054.39</v>
      </c>
      <c r="H264">
        <v>0.78689318848282575</v>
      </c>
      <c r="I264">
        <v>1.1868333276464573</v>
      </c>
    </row>
    <row r="265" spans="2:9" x14ac:dyDescent="0.2">
      <c r="B265">
        <v>10</v>
      </c>
      <c r="C265">
        <v>120</v>
      </c>
      <c r="D265" t="s">
        <v>17</v>
      </c>
      <c r="E265">
        <v>87.567999999999998</v>
      </c>
      <c r="F265">
        <v>14883.790999999999</v>
      </c>
      <c r="G265">
        <v>12293.266</v>
      </c>
      <c r="H265">
        <v>0.82594992095763775</v>
      </c>
      <c r="I265">
        <v>1.2457407275941572</v>
      </c>
    </row>
    <row r="266" spans="2:9" x14ac:dyDescent="0.2">
      <c r="B266">
        <v>11</v>
      </c>
      <c r="C266">
        <v>135</v>
      </c>
      <c r="D266" t="s">
        <v>17</v>
      </c>
      <c r="E266">
        <v>86.269000000000005</v>
      </c>
      <c r="F266">
        <v>14564.138000000001</v>
      </c>
      <c r="G266">
        <v>12284.806</v>
      </c>
      <c r="H266">
        <v>0.84349695120988277</v>
      </c>
      <c r="I266">
        <v>1.2722060733480549</v>
      </c>
    </row>
    <row r="267" spans="2:9" x14ac:dyDescent="0.2">
      <c r="B267">
        <v>12</v>
      </c>
      <c r="C267">
        <v>150</v>
      </c>
      <c r="D267" t="s">
        <v>17</v>
      </c>
      <c r="E267">
        <v>87.087999999999994</v>
      </c>
      <c r="F267">
        <v>14241.221</v>
      </c>
      <c r="G267">
        <v>12208.5</v>
      </c>
      <c r="H267">
        <v>0.85726497749034303</v>
      </c>
      <c r="I267">
        <v>1.292971728312063</v>
      </c>
    </row>
    <row r="268" spans="2:9" x14ac:dyDescent="0.2">
      <c r="B268">
        <v>13</v>
      </c>
      <c r="C268">
        <v>165</v>
      </c>
      <c r="D268" t="s">
        <v>17</v>
      </c>
      <c r="E268">
        <v>84.602999999999994</v>
      </c>
      <c r="F268">
        <v>14003.308999999999</v>
      </c>
      <c r="G268">
        <v>12201.035</v>
      </c>
      <c r="H268">
        <v>0.87129656283382739</v>
      </c>
      <c r="I268">
        <v>1.3141348967942696</v>
      </c>
    </row>
    <row r="269" spans="2:9" x14ac:dyDescent="0.2">
      <c r="B269">
        <v>14</v>
      </c>
      <c r="C269">
        <v>180</v>
      </c>
      <c r="D269" t="s">
        <v>17</v>
      </c>
      <c r="E269">
        <v>81.355000000000004</v>
      </c>
      <c r="F269">
        <v>13746.71</v>
      </c>
      <c r="G269">
        <v>12512.252</v>
      </c>
      <c r="H269">
        <v>0.91019974961281658</v>
      </c>
      <c r="I269">
        <v>1.3728107111191856</v>
      </c>
    </row>
    <row r="270" spans="2:9" x14ac:dyDescent="0.2">
      <c r="B270">
        <v>15</v>
      </c>
      <c r="C270">
        <v>195</v>
      </c>
      <c r="D270" t="s">
        <v>17</v>
      </c>
      <c r="E270">
        <v>76.075000000000003</v>
      </c>
      <c r="F270">
        <v>13556.130999999999</v>
      </c>
      <c r="G270">
        <v>12623.807000000001</v>
      </c>
      <c r="H270">
        <v>0.93122491955853781</v>
      </c>
      <c r="I270">
        <v>1.4045219684743599</v>
      </c>
    </row>
    <row r="271" spans="2:9" x14ac:dyDescent="0.2">
      <c r="B271">
        <v>16</v>
      </c>
      <c r="C271">
        <v>210</v>
      </c>
      <c r="D271" t="s">
        <v>17</v>
      </c>
      <c r="E271">
        <v>88.33</v>
      </c>
      <c r="F271">
        <v>13289.465</v>
      </c>
      <c r="G271">
        <v>12650.68</v>
      </c>
      <c r="H271">
        <v>0.95193297849085723</v>
      </c>
      <c r="I271">
        <v>1.4357549424681106</v>
      </c>
    </row>
    <row r="272" spans="2:9" x14ac:dyDescent="0.2">
      <c r="B272">
        <v>17</v>
      </c>
      <c r="C272">
        <v>225</v>
      </c>
      <c r="D272" t="s">
        <v>17</v>
      </c>
      <c r="E272">
        <v>87.879000000000005</v>
      </c>
      <c r="F272">
        <v>13046.066999999999</v>
      </c>
      <c r="G272">
        <v>12818.424999999999</v>
      </c>
      <c r="H272">
        <v>0.98255090978760118</v>
      </c>
      <c r="I272">
        <v>1.4819345025639701</v>
      </c>
    </row>
    <row r="273" spans="1:9" x14ac:dyDescent="0.2">
      <c r="B273">
        <v>18</v>
      </c>
      <c r="C273">
        <v>240</v>
      </c>
      <c r="D273" t="s">
        <v>17</v>
      </c>
      <c r="E273">
        <v>80.197999999999993</v>
      </c>
      <c r="F273">
        <v>12835.870999999999</v>
      </c>
      <c r="G273">
        <v>12876.733</v>
      </c>
      <c r="H273">
        <v>1.0031834224572684</v>
      </c>
      <c r="I273">
        <v>1.5130535337461588</v>
      </c>
    </row>
    <row r="274" spans="1:9" x14ac:dyDescent="0.2">
      <c r="B274">
        <v>19</v>
      </c>
      <c r="C274">
        <v>255</v>
      </c>
      <c r="D274" t="s">
        <v>17</v>
      </c>
      <c r="E274">
        <v>87.454999999999998</v>
      </c>
      <c r="F274">
        <v>12680.762000000001</v>
      </c>
      <c r="G274">
        <v>12892.233</v>
      </c>
      <c r="H274">
        <v>1.0166765214897968</v>
      </c>
      <c r="I274">
        <v>1.5334045291028664</v>
      </c>
    </row>
    <row r="275" spans="1:9" x14ac:dyDescent="0.2">
      <c r="B275">
        <v>20</v>
      </c>
      <c r="C275">
        <v>270</v>
      </c>
      <c r="D275" t="s">
        <v>17</v>
      </c>
      <c r="E275">
        <v>97.762</v>
      </c>
      <c r="F275">
        <v>12475.861000000001</v>
      </c>
      <c r="G275">
        <v>12898.978999999999</v>
      </c>
      <c r="H275">
        <v>1.0339149338069733</v>
      </c>
      <c r="I275">
        <v>1.5594044011988273</v>
      </c>
    </row>
    <row r="276" spans="1:9" x14ac:dyDescent="0.2">
      <c r="B276">
        <v>21</v>
      </c>
      <c r="C276">
        <v>285</v>
      </c>
      <c r="D276" t="s">
        <v>17</v>
      </c>
      <c r="E276">
        <v>93.3</v>
      </c>
      <c r="F276">
        <v>12369.508</v>
      </c>
      <c r="G276">
        <v>12914.51</v>
      </c>
      <c r="H276">
        <v>1.0440601194485666</v>
      </c>
      <c r="I276">
        <v>1.5747058990524536</v>
      </c>
    </row>
    <row r="277" spans="1:9" x14ac:dyDescent="0.2">
      <c r="B277">
        <v>22</v>
      </c>
      <c r="C277">
        <v>300</v>
      </c>
      <c r="D277" t="s">
        <v>17</v>
      </c>
      <c r="E277">
        <v>93.864999999999995</v>
      </c>
      <c r="F277">
        <v>12187.097</v>
      </c>
      <c r="G277">
        <v>12930.718000000001</v>
      </c>
      <c r="H277">
        <v>1.0610170740415048</v>
      </c>
      <c r="I277">
        <v>1.6002812619363147</v>
      </c>
    </row>
    <row r="278" spans="1:9" x14ac:dyDescent="0.2">
      <c r="B278" t="s">
        <v>62</v>
      </c>
    </row>
    <row r="279" spans="1:9" x14ac:dyDescent="0.2">
      <c r="A279" t="s">
        <v>25</v>
      </c>
      <c r="B279" t="s">
        <v>24</v>
      </c>
      <c r="C279" t="s">
        <v>58</v>
      </c>
      <c r="D279" t="s">
        <v>23</v>
      </c>
      <c r="E279" t="s">
        <v>57</v>
      </c>
      <c r="F279" t="s">
        <v>22</v>
      </c>
      <c r="G279" t="s">
        <v>21</v>
      </c>
      <c r="H279" t="s">
        <v>20</v>
      </c>
      <c r="I279" t="s">
        <v>19</v>
      </c>
    </row>
    <row r="280" spans="1:9" x14ac:dyDescent="0.2">
      <c r="A280" t="s">
        <v>65</v>
      </c>
      <c r="B280">
        <v>1</v>
      </c>
      <c r="C280">
        <v>-1</v>
      </c>
      <c r="D280" t="s">
        <v>32</v>
      </c>
      <c r="E280">
        <v>89.432000000000002</v>
      </c>
      <c r="F280">
        <v>20447.891</v>
      </c>
      <c r="G280">
        <v>13175.566999999999</v>
      </c>
      <c r="H280">
        <v>0.64434845627844939</v>
      </c>
      <c r="I280">
        <v>1.000000000432141</v>
      </c>
    </row>
    <row r="281" spans="1:9" x14ac:dyDescent="0.2">
      <c r="B281">
        <v>2</v>
      </c>
      <c r="C281">
        <v>0</v>
      </c>
      <c r="D281" t="s">
        <v>32</v>
      </c>
      <c r="E281">
        <v>81.694000000000003</v>
      </c>
      <c r="F281">
        <v>19238.82</v>
      </c>
      <c r="G281">
        <v>11627.504999999999</v>
      </c>
      <c r="H281">
        <v>0.6043772435107766</v>
      </c>
      <c r="I281">
        <v>0.93796646501280134</v>
      </c>
    </row>
    <row r="282" spans="1:9" x14ac:dyDescent="0.2">
      <c r="B282">
        <v>3</v>
      </c>
      <c r="C282">
        <v>15</v>
      </c>
      <c r="D282" t="s">
        <v>32</v>
      </c>
      <c r="E282">
        <v>76.95</v>
      </c>
      <c r="F282">
        <v>18264.996999999999</v>
      </c>
      <c r="G282">
        <v>11473.009</v>
      </c>
      <c r="H282">
        <v>0.62814184968111408</v>
      </c>
      <c r="I282">
        <v>0.97484807146199493</v>
      </c>
    </row>
    <row r="283" spans="1:9" x14ac:dyDescent="0.2">
      <c r="B283">
        <v>4</v>
      </c>
      <c r="C283">
        <v>30</v>
      </c>
      <c r="D283" t="s">
        <v>32</v>
      </c>
      <c r="E283">
        <v>81.072999999999993</v>
      </c>
      <c r="F283">
        <v>17491.003000000001</v>
      </c>
      <c r="G283">
        <v>11320.402</v>
      </c>
      <c r="H283">
        <v>0.64721285566070741</v>
      </c>
      <c r="I283">
        <v>1.0044454202288138</v>
      </c>
    </row>
    <row r="284" spans="1:9" x14ac:dyDescent="0.2">
      <c r="B284">
        <v>5</v>
      </c>
      <c r="C284">
        <v>45</v>
      </c>
      <c r="D284" t="s">
        <v>32</v>
      </c>
      <c r="E284">
        <v>83.162999999999997</v>
      </c>
      <c r="F284">
        <v>16923.013999999999</v>
      </c>
      <c r="G284">
        <v>11285.371999999999</v>
      </c>
      <c r="H284">
        <v>0.66686537043578642</v>
      </c>
      <c r="I284">
        <v>1.0349452446515779</v>
      </c>
    </row>
    <row r="285" spans="1:9" x14ac:dyDescent="0.2">
      <c r="B285">
        <v>6</v>
      </c>
      <c r="C285">
        <v>60</v>
      </c>
      <c r="D285" t="s">
        <v>32</v>
      </c>
      <c r="E285">
        <v>88.697999999999993</v>
      </c>
      <c r="F285">
        <v>16351.16</v>
      </c>
      <c r="G285">
        <v>11259.3</v>
      </c>
      <c r="H285">
        <v>0.6885933475056204</v>
      </c>
      <c r="I285">
        <v>1.0686660937783334</v>
      </c>
    </row>
    <row r="286" spans="1:9" x14ac:dyDescent="0.2">
      <c r="B286">
        <v>7</v>
      </c>
      <c r="C286">
        <v>75</v>
      </c>
      <c r="D286" t="s">
        <v>32</v>
      </c>
      <c r="E286">
        <v>82.061000000000007</v>
      </c>
      <c r="F286">
        <v>15914.164000000001</v>
      </c>
      <c r="G286">
        <v>11232.728999999999</v>
      </c>
      <c r="H286">
        <v>0.70583217566439549</v>
      </c>
      <c r="I286">
        <v>1.0954199844693902</v>
      </c>
    </row>
    <row r="287" spans="1:9" x14ac:dyDescent="0.2">
      <c r="B287">
        <v>8</v>
      </c>
      <c r="C287">
        <v>90</v>
      </c>
      <c r="D287" t="s">
        <v>32</v>
      </c>
      <c r="E287">
        <v>86.748999999999995</v>
      </c>
      <c r="F287">
        <v>15497.92</v>
      </c>
      <c r="G287">
        <v>11251.134</v>
      </c>
      <c r="H287">
        <v>0.72597703433751115</v>
      </c>
      <c r="I287">
        <v>1.1266839046131139</v>
      </c>
    </row>
    <row r="288" spans="1:9" x14ac:dyDescent="0.2">
      <c r="B288">
        <v>9</v>
      </c>
      <c r="C288">
        <v>105</v>
      </c>
      <c r="D288" t="s">
        <v>32</v>
      </c>
      <c r="E288">
        <v>92.623000000000005</v>
      </c>
      <c r="F288">
        <v>15111.41</v>
      </c>
      <c r="G288">
        <v>11163.984</v>
      </c>
      <c r="H288">
        <v>0.73877844622043876</v>
      </c>
      <c r="I288">
        <v>1.1465511236057633</v>
      </c>
    </row>
    <row r="289" spans="1:9" x14ac:dyDescent="0.2">
      <c r="B289">
        <v>10</v>
      </c>
      <c r="C289">
        <v>120</v>
      </c>
      <c r="D289" t="s">
        <v>32</v>
      </c>
      <c r="E289">
        <v>85.168000000000006</v>
      </c>
      <c r="F289">
        <v>14863.04</v>
      </c>
      <c r="G289">
        <v>11169.421</v>
      </c>
      <c r="H289">
        <v>0.75148966833164677</v>
      </c>
      <c r="I289">
        <v>1.1662783721043739</v>
      </c>
    </row>
    <row r="290" spans="1:9" x14ac:dyDescent="0.2">
      <c r="B290">
        <v>11</v>
      </c>
      <c r="C290">
        <v>135</v>
      </c>
      <c r="D290" t="s">
        <v>32</v>
      </c>
      <c r="E290">
        <v>85.844999999999999</v>
      </c>
      <c r="F290">
        <v>14622.828</v>
      </c>
      <c r="G290">
        <v>10931.368</v>
      </c>
      <c r="H290">
        <v>0.74755498731161996</v>
      </c>
      <c r="I290">
        <v>1.1601719230496921</v>
      </c>
    </row>
    <row r="291" spans="1:9" x14ac:dyDescent="0.2">
      <c r="B291">
        <v>12</v>
      </c>
      <c r="C291">
        <v>150</v>
      </c>
      <c r="D291" t="s">
        <v>32</v>
      </c>
      <c r="E291">
        <v>88.951999999999998</v>
      </c>
      <c r="F291">
        <v>14411.674999999999</v>
      </c>
      <c r="G291">
        <v>10896.118</v>
      </c>
      <c r="H291">
        <v>0.75606187344635523</v>
      </c>
      <c r="I291">
        <v>1.1733742300553525</v>
      </c>
    </row>
    <row r="292" spans="1:9" x14ac:dyDescent="0.2">
      <c r="B292">
        <v>13</v>
      </c>
      <c r="C292">
        <v>165</v>
      </c>
      <c r="D292" t="s">
        <v>32</v>
      </c>
      <c r="E292">
        <v>84.97</v>
      </c>
      <c r="F292">
        <v>14181.886</v>
      </c>
      <c r="G292">
        <v>10823.349</v>
      </c>
      <c r="H292">
        <v>0.76318121581290388</v>
      </c>
      <c r="I292">
        <v>1.1844231311588707</v>
      </c>
    </row>
    <row r="293" spans="1:9" x14ac:dyDescent="0.2">
      <c r="B293">
        <v>14</v>
      </c>
      <c r="C293">
        <v>180</v>
      </c>
      <c r="D293" t="s">
        <v>32</v>
      </c>
      <c r="E293">
        <v>81.355000000000004</v>
      </c>
      <c r="F293">
        <v>13930.615</v>
      </c>
      <c r="G293">
        <v>11244.526</v>
      </c>
      <c r="H293">
        <v>0.80718087464193078</v>
      </c>
      <c r="I293">
        <v>1.2527086347855403</v>
      </c>
    </row>
    <row r="294" spans="1:9" x14ac:dyDescent="0.2">
      <c r="B294">
        <v>15</v>
      </c>
      <c r="C294">
        <v>195</v>
      </c>
      <c r="D294" t="s">
        <v>32</v>
      </c>
      <c r="E294">
        <v>82.992999999999995</v>
      </c>
      <c r="F294">
        <v>13598.784</v>
      </c>
      <c r="G294">
        <v>11313.705</v>
      </c>
      <c r="H294">
        <v>0.83196446094003695</v>
      </c>
      <c r="I294">
        <v>1.2911716528425063</v>
      </c>
    </row>
    <row r="295" spans="1:9" x14ac:dyDescent="0.2">
      <c r="B295">
        <v>16</v>
      </c>
      <c r="C295">
        <v>210</v>
      </c>
      <c r="D295" t="s">
        <v>32</v>
      </c>
      <c r="E295">
        <v>88.33</v>
      </c>
      <c r="F295">
        <v>13350.088</v>
      </c>
      <c r="G295">
        <v>11173.96</v>
      </c>
      <c r="H295">
        <v>0.83699523179173041</v>
      </c>
      <c r="I295">
        <v>1.2989791843184464</v>
      </c>
    </row>
    <row r="296" spans="1:9" x14ac:dyDescent="0.2">
      <c r="B296">
        <v>17</v>
      </c>
      <c r="C296">
        <v>225</v>
      </c>
      <c r="D296" t="s">
        <v>32</v>
      </c>
      <c r="E296">
        <v>80.959999999999994</v>
      </c>
      <c r="F296">
        <v>13214.482</v>
      </c>
      <c r="G296">
        <v>11109.66</v>
      </c>
      <c r="H296">
        <v>0.8407185389484052</v>
      </c>
      <c r="I296">
        <v>1.3047575905860558</v>
      </c>
    </row>
    <row r="297" spans="1:9" x14ac:dyDescent="0.2">
      <c r="B297">
        <v>18</v>
      </c>
      <c r="C297">
        <v>240</v>
      </c>
      <c r="D297" t="s">
        <v>32</v>
      </c>
      <c r="E297">
        <v>84.772000000000006</v>
      </c>
      <c r="F297">
        <v>13066.786</v>
      </c>
      <c r="G297">
        <v>11325.884</v>
      </c>
      <c r="H297">
        <v>0.86676892083485568</v>
      </c>
      <c r="I297">
        <v>1.3451866187677428</v>
      </c>
    </row>
    <row r="298" spans="1:9" x14ac:dyDescent="0.2">
      <c r="B298">
        <v>19</v>
      </c>
      <c r="C298">
        <v>255</v>
      </c>
      <c r="D298" t="s">
        <v>32</v>
      </c>
      <c r="E298">
        <v>80.311000000000007</v>
      </c>
      <c r="F298">
        <v>12927.635</v>
      </c>
      <c r="G298">
        <v>11373.508</v>
      </c>
      <c r="H298">
        <v>0.87978257430690143</v>
      </c>
      <c r="I298">
        <v>1.3653832272190645</v>
      </c>
    </row>
    <row r="299" spans="1:9" x14ac:dyDescent="0.2">
      <c r="B299">
        <v>20</v>
      </c>
      <c r="C299">
        <v>270</v>
      </c>
      <c r="D299" t="s">
        <v>32</v>
      </c>
      <c r="E299">
        <v>81.016999999999996</v>
      </c>
      <c r="F299">
        <v>12747.462</v>
      </c>
      <c r="G299">
        <v>11334.316999999999</v>
      </c>
      <c r="H299">
        <v>0.88914303098138281</v>
      </c>
      <c r="I299">
        <v>1.3799102375460379</v>
      </c>
    </row>
    <row r="300" spans="1:9" x14ac:dyDescent="0.2">
      <c r="B300">
        <v>21</v>
      </c>
      <c r="C300">
        <v>285</v>
      </c>
      <c r="D300" t="s">
        <v>32</v>
      </c>
      <c r="E300">
        <v>77.486999999999995</v>
      </c>
      <c r="F300">
        <v>12573.325000000001</v>
      </c>
      <c r="G300">
        <v>11337.074000000001</v>
      </c>
      <c r="H300">
        <v>0.90167668456832217</v>
      </c>
      <c r="I300">
        <v>1.3993619076326647</v>
      </c>
    </row>
    <row r="301" spans="1:9" x14ac:dyDescent="0.2">
      <c r="B301">
        <v>22</v>
      </c>
      <c r="C301">
        <v>300</v>
      </c>
      <c r="D301" t="s">
        <v>32</v>
      </c>
      <c r="E301">
        <v>84.828999999999994</v>
      </c>
      <c r="F301">
        <v>12402.891</v>
      </c>
      <c r="G301">
        <v>11112.157999999999</v>
      </c>
      <c r="H301">
        <v>0.89593289177499014</v>
      </c>
      <c r="I301">
        <v>1.3904477979768608</v>
      </c>
    </row>
    <row r="302" spans="1:9" x14ac:dyDescent="0.2">
      <c r="B302" t="s">
        <v>62</v>
      </c>
    </row>
    <row r="303" spans="1:9" x14ac:dyDescent="0.2">
      <c r="A303" t="s">
        <v>25</v>
      </c>
      <c r="B303" t="s">
        <v>24</v>
      </c>
      <c r="C303" t="s">
        <v>58</v>
      </c>
      <c r="D303" t="s">
        <v>23</v>
      </c>
      <c r="E303" t="s">
        <v>57</v>
      </c>
      <c r="F303" t="s">
        <v>22</v>
      </c>
      <c r="G303" t="s">
        <v>21</v>
      </c>
      <c r="H303" t="s">
        <v>20</v>
      </c>
      <c r="I303" t="s">
        <v>19</v>
      </c>
    </row>
    <row r="304" spans="1:9" x14ac:dyDescent="0.2">
      <c r="A304" t="s">
        <v>64</v>
      </c>
      <c r="B304">
        <v>1</v>
      </c>
      <c r="C304">
        <v>-1</v>
      </c>
      <c r="D304" t="s">
        <v>14</v>
      </c>
      <c r="E304">
        <v>50.942</v>
      </c>
      <c r="F304">
        <v>16955.115000000002</v>
      </c>
      <c r="G304">
        <v>8095.5529999999999</v>
      </c>
      <c r="H304">
        <v>0.47746966033553884</v>
      </c>
      <c r="I304">
        <v>1.0000000007027436</v>
      </c>
    </row>
    <row r="305" spans="2:9" x14ac:dyDescent="0.2">
      <c r="B305">
        <v>2</v>
      </c>
      <c r="C305">
        <v>0</v>
      </c>
      <c r="D305" t="s">
        <v>14</v>
      </c>
      <c r="E305">
        <v>56.024999999999999</v>
      </c>
      <c r="F305">
        <v>15491.953</v>
      </c>
      <c r="G305">
        <v>8060.6719999999996</v>
      </c>
      <c r="H305">
        <v>0.5203134814571152</v>
      </c>
      <c r="I305">
        <v>1.0897309819792846</v>
      </c>
    </row>
    <row r="306" spans="2:9" x14ac:dyDescent="0.2">
      <c r="B306">
        <v>3</v>
      </c>
      <c r="C306">
        <v>15</v>
      </c>
      <c r="D306" t="s">
        <v>14</v>
      </c>
      <c r="E306">
        <v>58.143000000000001</v>
      </c>
      <c r="F306">
        <v>14237.187</v>
      </c>
      <c r="G306">
        <v>8159.2439999999997</v>
      </c>
      <c r="H306">
        <v>0.57309382815580068</v>
      </c>
      <c r="I306">
        <v>1.2002727632071966</v>
      </c>
    </row>
    <row r="307" spans="2:9" x14ac:dyDescent="0.2">
      <c r="B307">
        <v>4</v>
      </c>
      <c r="C307">
        <v>30</v>
      </c>
      <c r="D307" t="s">
        <v>14</v>
      </c>
      <c r="E307">
        <v>53.088999999999999</v>
      </c>
      <c r="F307">
        <v>13395.651</v>
      </c>
      <c r="G307">
        <v>8186.2870000000003</v>
      </c>
      <c r="H307">
        <v>0.61111527913051789</v>
      </c>
      <c r="I307">
        <v>1.2799038982508708</v>
      </c>
    </row>
    <row r="308" spans="2:9" x14ac:dyDescent="0.2">
      <c r="B308">
        <v>5</v>
      </c>
      <c r="C308">
        <v>45</v>
      </c>
      <c r="D308" t="s">
        <v>14</v>
      </c>
      <c r="E308">
        <v>57.72</v>
      </c>
      <c r="F308">
        <v>12709.016</v>
      </c>
      <c r="G308">
        <v>8165.9309999999996</v>
      </c>
      <c r="H308">
        <v>0.6425305468181014</v>
      </c>
      <c r="I308">
        <v>1.3456992153555922</v>
      </c>
    </row>
    <row r="309" spans="2:9" x14ac:dyDescent="0.2">
      <c r="B309">
        <v>6</v>
      </c>
      <c r="C309">
        <v>60</v>
      </c>
      <c r="D309" t="s">
        <v>14</v>
      </c>
      <c r="E309">
        <v>51.704999999999998</v>
      </c>
      <c r="F309">
        <v>12170.445</v>
      </c>
      <c r="G309">
        <v>8234.7289999999994</v>
      </c>
      <c r="H309">
        <v>0.67661691910197197</v>
      </c>
      <c r="I309">
        <v>1.4170888242448159</v>
      </c>
    </row>
    <row r="310" spans="2:9" x14ac:dyDescent="0.2">
      <c r="B310">
        <v>7</v>
      </c>
      <c r="C310">
        <v>75</v>
      </c>
      <c r="D310" t="s">
        <v>14</v>
      </c>
      <c r="E310">
        <v>50.688000000000002</v>
      </c>
      <c r="F310">
        <v>11697.819</v>
      </c>
      <c r="G310">
        <v>8432.875</v>
      </c>
      <c r="H310">
        <v>0.72089292884425726</v>
      </c>
      <c r="I310">
        <v>1.5098193440066061</v>
      </c>
    </row>
    <row r="311" spans="2:9" x14ac:dyDescent="0.2">
      <c r="B311">
        <v>8</v>
      </c>
      <c r="C311">
        <v>90</v>
      </c>
      <c r="D311" t="s">
        <v>13</v>
      </c>
      <c r="E311">
        <v>57.097999999999999</v>
      </c>
      <c r="F311">
        <v>11494.204</v>
      </c>
      <c r="G311">
        <v>8926.8019999999997</v>
      </c>
      <c r="H311">
        <v>0.77663507625234418</v>
      </c>
      <c r="I311">
        <v>1.6265642433748442</v>
      </c>
    </row>
    <row r="312" spans="2:9" x14ac:dyDescent="0.2">
      <c r="B312">
        <v>9</v>
      </c>
      <c r="C312">
        <v>105</v>
      </c>
      <c r="D312" t="s">
        <v>13</v>
      </c>
      <c r="E312">
        <v>58.765000000000001</v>
      </c>
      <c r="F312">
        <v>11113.858</v>
      </c>
      <c r="G312">
        <v>8916.8160000000007</v>
      </c>
      <c r="H312">
        <v>0.80231509166303916</v>
      </c>
      <c r="I312">
        <v>1.680347797728214</v>
      </c>
    </row>
    <row r="313" spans="2:9" x14ac:dyDescent="0.2">
      <c r="B313">
        <v>10</v>
      </c>
      <c r="C313">
        <v>120</v>
      </c>
      <c r="D313" t="s">
        <v>13</v>
      </c>
      <c r="E313">
        <v>53.371000000000002</v>
      </c>
      <c r="F313">
        <v>10847.021000000001</v>
      </c>
      <c r="G313">
        <v>9117.7649999999994</v>
      </c>
      <c r="H313">
        <v>0.84057779550717182</v>
      </c>
      <c r="I313">
        <v>1.7604842064879511</v>
      </c>
    </row>
    <row r="314" spans="2:9" x14ac:dyDescent="0.2">
      <c r="B314">
        <v>11</v>
      </c>
      <c r="C314">
        <v>135</v>
      </c>
      <c r="D314" t="s">
        <v>13</v>
      </c>
      <c r="E314">
        <v>51.478999999999999</v>
      </c>
      <c r="F314">
        <v>10542.003000000001</v>
      </c>
      <c r="G314">
        <v>9142.7129999999997</v>
      </c>
      <c r="H314">
        <v>0.86726526258814374</v>
      </c>
      <c r="I314">
        <v>1.8163777413378344</v>
      </c>
    </row>
    <row r="315" spans="2:9" x14ac:dyDescent="0.2">
      <c r="B315">
        <v>12</v>
      </c>
      <c r="C315">
        <v>150</v>
      </c>
      <c r="D315" t="s">
        <v>13</v>
      </c>
      <c r="E315">
        <v>53.399000000000001</v>
      </c>
      <c r="F315">
        <v>10296.094999999999</v>
      </c>
      <c r="G315">
        <v>9103.1029999999992</v>
      </c>
      <c r="H315">
        <v>0.88413160523480017</v>
      </c>
      <c r="I315">
        <v>1.851702169379307</v>
      </c>
    </row>
    <row r="316" spans="2:9" x14ac:dyDescent="0.2">
      <c r="B316">
        <v>13</v>
      </c>
      <c r="C316">
        <v>165</v>
      </c>
      <c r="D316" t="s">
        <v>13</v>
      </c>
      <c r="E316">
        <v>53.597000000000001</v>
      </c>
      <c r="F316">
        <v>10058.957</v>
      </c>
      <c r="G316">
        <v>9231.6190000000006</v>
      </c>
      <c r="H316">
        <v>0.91775111475275217</v>
      </c>
      <c r="I316">
        <v>1.9221139930707893</v>
      </c>
    </row>
    <row r="317" spans="2:9" x14ac:dyDescent="0.2">
      <c r="B317">
        <v>14</v>
      </c>
      <c r="C317">
        <v>180</v>
      </c>
      <c r="D317" t="s">
        <v>13</v>
      </c>
      <c r="E317">
        <v>62.323</v>
      </c>
      <c r="F317">
        <v>9929.5380000000005</v>
      </c>
      <c r="G317">
        <v>9396.4529999999995</v>
      </c>
      <c r="H317">
        <v>0.94631321215548991</v>
      </c>
      <c r="I317">
        <v>1.9819337047624972</v>
      </c>
    </row>
    <row r="318" spans="2:9" x14ac:dyDescent="0.2">
      <c r="B318">
        <v>15</v>
      </c>
      <c r="C318">
        <v>195</v>
      </c>
      <c r="D318" t="s">
        <v>13</v>
      </c>
      <c r="E318">
        <v>56.195</v>
      </c>
      <c r="F318">
        <v>9716.4500000000007</v>
      </c>
      <c r="G318">
        <v>9347.1460000000006</v>
      </c>
      <c r="H318">
        <v>0.9619918797503203</v>
      </c>
      <c r="I318">
        <v>2.014770697158685</v>
      </c>
    </row>
    <row r="319" spans="2:9" x14ac:dyDescent="0.2">
      <c r="B319">
        <v>16</v>
      </c>
      <c r="C319">
        <v>210</v>
      </c>
      <c r="D319" t="s">
        <v>13</v>
      </c>
      <c r="E319">
        <v>57.295999999999999</v>
      </c>
      <c r="F319">
        <v>9603.2819999999992</v>
      </c>
      <c r="G319">
        <v>9368.8880000000008</v>
      </c>
      <c r="H319">
        <v>0.97559230271484287</v>
      </c>
      <c r="I319">
        <v>2.0432550682169897</v>
      </c>
    </row>
    <row r="320" spans="2:9" x14ac:dyDescent="0.2">
      <c r="B320">
        <v>17</v>
      </c>
      <c r="C320">
        <v>225</v>
      </c>
      <c r="D320" t="s">
        <v>13</v>
      </c>
      <c r="E320">
        <v>53.823</v>
      </c>
      <c r="F320">
        <v>9425.2189999999991</v>
      </c>
      <c r="G320">
        <v>9486.9210000000003</v>
      </c>
      <c r="H320">
        <v>1.0065464791852583</v>
      </c>
      <c r="I320">
        <v>2.1080846879051083</v>
      </c>
    </row>
    <row r="321" spans="1:9" x14ac:dyDescent="0.2">
      <c r="B321">
        <v>18</v>
      </c>
      <c r="C321">
        <v>240</v>
      </c>
      <c r="D321" t="s">
        <v>13</v>
      </c>
      <c r="E321">
        <v>60.091999999999999</v>
      </c>
      <c r="F321">
        <v>9376.2270000000008</v>
      </c>
      <c r="G321">
        <v>9543.1689999999999</v>
      </c>
      <c r="H321">
        <v>1.0178048163722997</v>
      </c>
      <c r="I321">
        <v>2.1316638556097987</v>
      </c>
    </row>
    <row r="322" spans="1:9" x14ac:dyDescent="0.2">
      <c r="B322">
        <v>19</v>
      </c>
      <c r="C322">
        <v>255</v>
      </c>
      <c r="D322" t="s">
        <v>13</v>
      </c>
      <c r="E322">
        <v>50.348999999999997</v>
      </c>
      <c r="F322">
        <v>9190.27</v>
      </c>
      <c r="G322">
        <v>9533.8179999999993</v>
      </c>
      <c r="H322">
        <v>1.0373817091336814</v>
      </c>
      <c r="I322">
        <v>2.1726651891005626</v>
      </c>
    </row>
    <row r="323" spans="1:9" x14ac:dyDescent="0.2">
      <c r="B323">
        <v>20</v>
      </c>
      <c r="C323">
        <v>270</v>
      </c>
      <c r="D323" t="s">
        <v>13</v>
      </c>
      <c r="E323">
        <v>50.433999999999997</v>
      </c>
      <c r="F323">
        <v>9101.4619999999995</v>
      </c>
      <c r="G323">
        <v>9570.4009999999998</v>
      </c>
      <c r="H323">
        <v>1.0515234805133504</v>
      </c>
      <c r="I323">
        <v>2.2022833461572207</v>
      </c>
    </row>
    <row r="324" spans="1:9" x14ac:dyDescent="0.2">
      <c r="B324">
        <v>21</v>
      </c>
      <c r="C324">
        <v>285</v>
      </c>
      <c r="D324" t="s">
        <v>13</v>
      </c>
      <c r="E324">
        <v>52.298000000000002</v>
      </c>
      <c r="F324">
        <v>8987.0759999999991</v>
      </c>
      <c r="G324">
        <v>9599.1239999999998</v>
      </c>
      <c r="H324">
        <v>1.0681031294271908</v>
      </c>
      <c r="I324">
        <v>2.2370073303237543</v>
      </c>
    </row>
    <row r="325" spans="1:9" x14ac:dyDescent="0.2">
      <c r="B325">
        <v>22</v>
      </c>
      <c r="C325">
        <v>300</v>
      </c>
      <c r="D325" t="s">
        <v>13</v>
      </c>
      <c r="E325">
        <v>57.634999999999998</v>
      </c>
      <c r="F325">
        <v>8881.241</v>
      </c>
      <c r="G325">
        <v>9615.1350000000002</v>
      </c>
      <c r="H325">
        <v>1.0826341724090136</v>
      </c>
      <c r="I325">
        <v>2.2674407676689103</v>
      </c>
    </row>
    <row r="326" spans="1:9" x14ac:dyDescent="0.2">
      <c r="B326" t="s">
        <v>62</v>
      </c>
    </row>
    <row r="327" spans="1:9" x14ac:dyDescent="0.2">
      <c r="A327" t="s">
        <v>25</v>
      </c>
      <c r="B327" t="s">
        <v>24</v>
      </c>
      <c r="C327" t="s">
        <v>58</v>
      </c>
      <c r="D327" t="s">
        <v>23</v>
      </c>
      <c r="E327" t="s">
        <v>57</v>
      </c>
      <c r="F327" t="s">
        <v>22</v>
      </c>
      <c r="G327" t="s">
        <v>21</v>
      </c>
      <c r="H327" t="s">
        <v>20</v>
      </c>
      <c r="I327" t="s">
        <v>19</v>
      </c>
    </row>
    <row r="328" spans="1:9" x14ac:dyDescent="0.2">
      <c r="A328" t="s">
        <v>63</v>
      </c>
      <c r="B328">
        <v>1</v>
      </c>
      <c r="C328">
        <v>-1</v>
      </c>
      <c r="D328" t="s">
        <v>13</v>
      </c>
      <c r="E328">
        <v>73.533000000000001</v>
      </c>
      <c r="F328">
        <v>23232.517</v>
      </c>
      <c r="G328">
        <v>12729.916999999999</v>
      </c>
      <c r="H328">
        <v>0.54793533563324193</v>
      </c>
      <c r="I328">
        <v>0.99999999933065442</v>
      </c>
    </row>
    <row r="329" spans="1:9" x14ac:dyDescent="0.2">
      <c r="B329">
        <v>2</v>
      </c>
      <c r="C329">
        <v>0</v>
      </c>
      <c r="D329" t="s">
        <v>13</v>
      </c>
      <c r="E329">
        <v>76.441999999999993</v>
      </c>
      <c r="F329">
        <v>21054.692999999999</v>
      </c>
      <c r="G329">
        <v>11387.499</v>
      </c>
      <c r="H329">
        <v>0.54085324350252939</v>
      </c>
      <c r="I329">
        <v>0.98707494838867149</v>
      </c>
    </row>
    <row r="330" spans="1:9" x14ac:dyDescent="0.2">
      <c r="B330">
        <v>3</v>
      </c>
      <c r="C330">
        <v>15</v>
      </c>
      <c r="D330" t="s">
        <v>13</v>
      </c>
      <c r="E330">
        <v>74.069999999999993</v>
      </c>
      <c r="F330">
        <v>18981.074000000001</v>
      </c>
      <c r="G330">
        <v>11399.044</v>
      </c>
      <c r="H330">
        <v>0.60054789312764911</v>
      </c>
      <c r="I330">
        <v>1.0960196462446239</v>
      </c>
    </row>
    <row r="331" spans="1:9" x14ac:dyDescent="0.2">
      <c r="B331">
        <v>4</v>
      </c>
      <c r="C331">
        <v>30</v>
      </c>
      <c r="D331" t="s">
        <v>13</v>
      </c>
      <c r="E331">
        <v>74.775999999999996</v>
      </c>
      <c r="F331">
        <v>17718.328000000001</v>
      </c>
      <c r="G331">
        <v>11587.914000000001</v>
      </c>
      <c r="H331">
        <v>0.65400719526131357</v>
      </c>
      <c r="I331">
        <v>1.1935846299595352</v>
      </c>
    </row>
    <row r="332" spans="1:9" x14ac:dyDescent="0.2">
      <c r="B332">
        <v>5</v>
      </c>
      <c r="C332">
        <v>45</v>
      </c>
      <c r="D332" t="s">
        <v>13</v>
      </c>
      <c r="E332">
        <v>83.247</v>
      </c>
      <c r="F332">
        <v>16870.169999999998</v>
      </c>
      <c r="G332">
        <v>11736.036</v>
      </c>
      <c r="H332">
        <v>0.69566791561673658</v>
      </c>
      <c r="I332">
        <v>1.2696168140846762</v>
      </c>
    </row>
    <row r="333" spans="1:9" x14ac:dyDescent="0.2">
      <c r="B333">
        <v>6</v>
      </c>
      <c r="C333">
        <v>60</v>
      </c>
      <c r="D333" t="s">
        <v>13</v>
      </c>
      <c r="E333">
        <v>83.078000000000003</v>
      </c>
      <c r="F333">
        <v>16395.817999999999</v>
      </c>
      <c r="G333">
        <v>12019.407999999999</v>
      </c>
      <c r="H333">
        <v>0.73307766651227768</v>
      </c>
      <c r="I333">
        <v>1.3378908392071245</v>
      </c>
    </row>
    <row r="334" spans="1:9" x14ac:dyDescent="0.2">
      <c r="B334">
        <v>7</v>
      </c>
      <c r="C334">
        <v>75</v>
      </c>
      <c r="D334" t="s">
        <v>13</v>
      </c>
      <c r="E334">
        <v>78.361999999999995</v>
      </c>
      <c r="F334">
        <v>15684.772999999999</v>
      </c>
      <c r="G334">
        <v>12111.621999999999</v>
      </c>
      <c r="H334">
        <v>0.77218981747456594</v>
      </c>
      <c r="I334">
        <v>1.4092718004128975</v>
      </c>
    </row>
    <row r="335" spans="1:9" x14ac:dyDescent="0.2">
      <c r="B335">
        <v>8</v>
      </c>
      <c r="C335">
        <v>90</v>
      </c>
      <c r="D335" t="s">
        <v>13</v>
      </c>
      <c r="E335">
        <v>80.311000000000007</v>
      </c>
      <c r="F335">
        <v>15267.245000000001</v>
      </c>
      <c r="G335">
        <v>12211.040999999999</v>
      </c>
      <c r="H335">
        <v>0.79981954832060387</v>
      </c>
      <c r="I335">
        <v>1.4596969674549405</v>
      </c>
    </row>
    <row r="336" spans="1:9" x14ac:dyDescent="0.2">
      <c r="B336">
        <v>9</v>
      </c>
      <c r="C336">
        <v>105</v>
      </c>
      <c r="D336" t="s">
        <v>13</v>
      </c>
      <c r="E336">
        <v>78.361999999999995</v>
      </c>
      <c r="F336">
        <v>14839.674000000001</v>
      </c>
      <c r="G336">
        <v>12381.18</v>
      </c>
      <c r="H336">
        <v>0.8343296490205917</v>
      </c>
      <c r="I336">
        <v>1.5226790356528341</v>
      </c>
    </row>
    <row r="337" spans="1:9" x14ac:dyDescent="0.2">
      <c r="B337">
        <v>10</v>
      </c>
      <c r="C337">
        <v>120</v>
      </c>
      <c r="D337" t="s">
        <v>13</v>
      </c>
      <c r="E337">
        <v>78.192999999999998</v>
      </c>
      <c r="F337">
        <v>14506.168</v>
      </c>
      <c r="G337">
        <v>12557.697</v>
      </c>
      <c r="H337">
        <v>0.86567982667786558</v>
      </c>
      <c r="I337">
        <v>1.5798941404243831</v>
      </c>
    </row>
    <row r="338" spans="1:9" x14ac:dyDescent="0.2">
      <c r="B338">
        <v>11</v>
      </c>
      <c r="C338">
        <v>135</v>
      </c>
      <c r="D338" t="s">
        <v>13</v>
      </c>
      <c r="E338">
        <v>85.507000000000005</v>
      </c>
      <c r="F338">
        <v>14165.27</v>
      </c>
      <c r="G338">
        <v>12566.322</v>
      </c>
      <c r="H338">
        <v>0.88712195390557325</v>
      </c>
      <c r="I338">
        <v>1.6190267274632808</v>
      </c>
    </row>
    <row r="339" spans="1:9" x14ac:dyDescent="0.2">
      <c r="B339">
        <v>12</v>
      </c>
      <c r="C339">
        <v>150</v>
      </c>
      <c r="D339" t="s">
        <v>13</v>
      </c>
      <c r="E339">
        <v>82.372</v>
      </c>
      <c r="F339">
        <v>13903.075999999999</v>
      </c>
      <c r="G339">
        <v>12538.744000000001</v>
      </c>
      <c r="H339">
        <v>0.90186833474836803</v>
      </c>
      <c r="I339">
        <v>1.6459393572462866</v>
      </c>
    </row>
    <row r="340" spans="1:9" x14ac:dyDescent="0.2">
      <c r="B340">
        <v>13</v>
      </c>
      <c r="C340">
        <v>165</v>
      </c>
      <c r="D340" t="s">
        <v>13</v>
      </c>
      <c r="E340">
        <v>74.352000000000004</v>
      </c>
      <c r="F340">
        <v>13552.48</v>
      </c>
      <c r="G340">
        <v>12645.361999999999</v>
      </c>
      <c r="H340">
        <v>0.93306627274122522</v>
      </c>
      <c r="I340">
        <v>1.7028766196258334</v>
      </c>
    </row>
    <row r="341" spans="1:9" x14ac:dyDescent="0.2">
      <c r="B341">
        <v>14</v>
      </c>
      <c r="C341">
        <v>180</v>
      </c>
      <c r="D341" t="s">
        <v>13</v>
      </c>
      <c r="E341">
        <v>80.424000000000007</v>
      </c>
      <c r="F341">
        <v>13439.548000000001</v>
      </c>
      <c r="G341">
        <v>12689.362999999999</v>
      </c>
      <c r="H341">
        <v>0.94418078643716286</v>
      </c>
      <c r="I341">
        <v>1.7231609724786263</v>
      </c>
    </row>
    <row r="342" spans="1:9" x14ac:dyDescent="0.2">
      <c r="B342">
        <v>15</v>
      </c>
      <c r="C342">
        <v>195</v>
      </c>
      <c r="D342" t="s">
        <v>13</v>
      </c>
      <c r="E342">
        <v>81.072999999999993</v>
      </c>
      <c r="F342">
        <v>13179.508</v>
      </c>
      <c r="G342">
        <v>12569.848</v>
      </c>
      <c r="H342">
        <v>0.95374182404988106</v>
      </c>
      <c r="I342">
        <v>1.7406101804134806</v>
      </c>
    </row>
    <row r="343" spans="1:9" x14ac:dyDescent="0.2">
      <c r="B343">
        <v>16</v>
      </c>
      <c r="C343">
        <v>210</v>
      </c>
      <c r="D343" t="s">
        <v>13</v>
      </c>
      <c r="E343">
        <v>74.436999999999998</v>
      </c>
      <c r="F343">
        <v>12960.28</v>
      </c>
      <c r="G343">
        <v>12724.895</v>
      </c>
      <c r="H343">
        <v>0.98183796955004055</v>
      </c>
      <c r="I343">
        <v>1.7918865695313371</v>
      </c>
    </row>
    <row r="344" spans="1:9" x14ac:dyDescent="0.2">
      <c r="B344">
        <v>17</v>
      </c>
      <c r="C344">
        <v>225</v>
      </c>
      <c r="D344" t="s">
        <v>13</v>
      </c>
      <c r="E344">
        <v>72.403999999999996</v>
      </c>
      <c r="F344">
        <v>12825.23</v>
      </c>
      <c r="G344">
        <v>12805.775</v>
      </c>
      <c r="H344">
        <v>0.99848306813990861</v>
      </c>
      <c r="I344">
        <v>1.8222644216176425</v>
      </c>
    </row>
    <row r="345" spans="1:9" x14ac:dyDescent="0.2">
      <c r="B345">
        <v>18</v>
      </c>
      <c r="C345">
        <v>240</v>
      </c>
      <c r="D345" t="s">
        <v>13</v>
      </c>
      <c r="E345">
        <v>72.233999999999995</v>
      </c>
      <c r="F345">
        <v>12733.682000000001</v>
      </c>
      <c r="G345">
        <v>12801.844999999999</v>
      </c>
      <c r="H345">
        <v>1.0053529686071945</v>
      </c>
      <c r="I345">
        <v>1.8348022157986805</v>
      </c>
    </row>
    <row r="346" spans="1:9" x14ac:dyDescent="0.2">
      <c r="B346">
        <v>19</v>
      </c>
      <c r="C346">
        <v>255</v>
      </c>
      <c r="D346" t="s">
        <v>13</v>
      </c>
      <c r="E346">
        <v>74.126000000000005</v>
      </c>
      <c r="F346">
        <v>12630.579</v>
      </c>
      <c r="G346">
        <v>12832.477000000001</v>
      </c>
      <c r="H346">
        <v>1.0159848570679144</v>
      </c>
      <c r="I346">
        <v>1.8542057617322829</v>
      </c>
    </row>
    <row r="347" spans="1:9" x14ac:dyDescent="0.2">
      <c r="B347">
        <v>20</v>
      </c>
      <c r="C347">
        <v>270</v>
      </c>
      <c r="D347" t="s">
        <v>13</v>
      </c>
      <c r="E347">
        <v>75.566999999999993</v>
      </c>
      <c r="F347">
        <v>12475.448</v>
      </c>
      <c r="G347">
        <v>12969.517</v>
      </c>
      <c r="H347">
        <v>1.0396033072319326</v>
      </c>
      <c r="I347">
        <v>1.8973102096703116</v>
      </c>
    </row>
    <row r="348" spans="1:9" x14ac:dyDescent="0.2">
      <c r="B348">
        <v>21</v>
      </c>
      <c r="C348">
        <v>285</v>
      </c>
      <c r="D348" t="s">
        <v>13</v>
      </c>
      <c r="E348">
        <v>72.290999999999997</v>
      </c>
      <c r="F348">
        <v>12324.826999999999</v>
      </c>
      <c r="G348">
        <v>12987.651</v>
      </c>
      <c r="H348">
        <v>1.053779578407064</v>
      </c>
      <c r="I348">
        <v>1.923182370569114</v>
      </c>
    </row>
    <row r="349" spans="1:9" x14ac:dyDescent="0.2">
      <c r="B349">
        <v>22</v>
      </c>
      <c r="C349">
        <v>300</v>
      </c>
      <c r="D349" t="s">
        <v>13</v>
      </c>
      <c r="E349">
        <v>68.082999999999998</v>
      </c>
      <c r="F349">
        <v>12163.893</v>
      </c>
      <c r="G349">
        <v>12925.433000000001</v>
      </c>
      <c r="H349">
        <v>1.0626066013569835</v>
      </c>
      <c r="I349">
        <v>1.9392919776157374</v>
      </c>
    </row>
    <row r="350" spans="1:9" x14ac:dyDescent="0.2">
      <c r="B350" t="s">
        <v>62</v>
      </c>
    </row>
    <row r="351" spans="1:9" x14ac:dyDescent="0.2">
      <c r="A351" t="s">
        <v>25</v>
      </c>
      <c r="B351" t="s">
        <v>24</v>
      </c>
      <c r="C351" t="s">
        <v>58</v>
      </c>
      <c r="D351" t="s">
        <v>23</v>
      </c>
      <c r="E351" t="s">
        <v>57</v>
      </c>
      <c r="F351" t="s">
        <v>22</v>
      </c>
      <c r="G351" t="s">
        <v>21</v>
      </c>
      <c r="H351" t="s">
        <v>20</v>
      </c>
      <c r="I351" t="s">
        <v>19</v>
      </c>
    </row>
    <row r="352" spans="1:9" x14ac:dyDescent="0.2">
      <c r="A352" t="s">
        <v>61</v>
      </c>
      <c r="B352">
        <v>1</v>
      </c>
      <c r="C352">
        <v>-1</v>
      </c>
      <c r="D352" t="s">
        <v>16</v>
      </c>
      <c r="E352">
        <v>77.656000000000006</v>
      </c>
      <c r="F352">
        <v>24319.61</v>
      </c>
      <c r="G352">
        <v>15383</v>
      </c>
      <c r="H352">
        <v>0.63253481449743643</v>
      </c>
      <c r="I352">
        <v>1.0000000007864174</v>
      </c>
    </row>
    <row r="353" spans="2:9" x14ac:dyDescent="0.2">
      <c r="B353">
        <v>2</v>
      </c>
      <c r="C353">
        <v>0</v>
      </c>
      <c r="D353" t="s">
        <v>16</v>
      </c>
      <c r="E353">
        <v>79.661000000000001</v>
      </c>
      <c r="F353">
        <v>21521.218000000001</v>
      </c>
      <c r="G353">
        <v>12437.826999999999</v>
      </c>
      <c r="H353">
        <v>0.57793322850035711</v>
      </c>
      <c r="I353">
        <v>0.91367813392854158</v>
      </c>
    </row>
    <row r="354" spans="2:9" x14ac:dyDescent="0.2">
      <c r="B354">
        <v>3</v>
      </c>
      <c r="C354">
        <v>15</v>
      </c>
      <c r="D354" t="s">
        <v>16</v>
      </c>
      <c r="E354">
        <v>68.281000000000006</v>
      </c>
      <c r="F354">
        <v>19917.422999999999</v>
      </c>
      <c r="G354">
        <v>12254.66</v>
      </c>
      <c r="H354">
        <v>0.61527337145975158</v>
      </c>
      <c r="I354">
        <v>0.97271068381028525</v>
      </c>
    </row>
    <row r="355" spans="2:9" x14ac:dyDescent="0.2">
      <c r="B355">
        <v>4</v>
      </c>
      <c r="C355">
        <v>30</v>
      </c>
      <c r="D355" t="s">
        <v>16</v>
      </c>
      <c r="E355">
        <v>70.596999999999994</v>
      </c>
      <c r="F355">
        <v>18934.364000000001</v>
      </c>
      <c r="G355">
        <v>12363.878000000001</v>
      </c>
      <c r="H355">
        <v>0.65298617899180555</v>
      </c>
      <c r="I355">
        <v>1.0323323942637654</v>
      </c>
    </row>
    <row r="356" spans="2:9" x14ac:dyDescent="0.2">
      <c r="B356">
        <v>5</v>
      </c>
      <c r="C356">
        <v>45</v>
      </c>
      <c r="D356" t="s">
        <v>16</v>
      </c>
      <c r="E356">
        <v>79.379000000000005</v>
      </c>
      <c r="F356">
        <v>18303.253000000001</v>
      </c>
      <c r="G356">
        <v>12399.721</v>
      </c>
      <c r="H356">
        <v>0.67745995752776833</v>
      </c>
      <c r="I356">
        <v>1.0710239856106456</v>
      </c>
    </row>
    <row r="357" spans="2:9" x14ac:dyDescent="0.2">
      <c r="B357">
        <v>6</v>
      </c>
      <c r="C357">
        <v>60</v>
      </c>
      <c r="D357" t="s">
        <v>16</v>
      </c>
      <c r="E357">
        <v>74.381</v>
      </c>
      <c r="F357">
        <v>17690.453000000001</v>
      </c>
      <c r="G357">
        <v>12314.472</v>
      </c>
      <c r="H357">
        <v>0.69610834725374182</v>
      </c>
      <c r="I357">
        <v>1.100505982985692</v>
      </c>
    </row>
    <row r="358" spans="2:9" x14ac:dyDescent="0.2">
      <c r="B358">
        <v>7</v>
      </c>
      <c r="C358">
        <v>75</v>
      </c>
      <c r="D358" t="s">
        <v>16</v>
      </c>
      <c r="E358">
        <v>71.924000000000007</v>
      </c>
      <c r="F358">
        <v>17051.544000000002</v>
      </c>
      <c r="G358">
        <v>12253.101000000001</v>
      </c>
      <c r="H358">
        <v>0.71859187648930789</v>
      </c>
      <c r="I358">
        <v>1.1360511083099181</v>
      </c>
    </row>
    <row r="359" spans="2:9" x14ac:dyDescent="0.2">
      <c r="B359">
        <v>8</v>
      </c>
      <c r="C359">
        <v>90</v>
      </c>
      <c r="D359" t="s">
        <v>16</v>
      </c>
      <c r="E359">
        <v>75.989999999999995</v>
      </c>
      <c r="F359">
        <v>16580.778999999999</v>
      </c>
      <c r="G359">
        <v>12173.891</v>
      </c>
      <c r="H359">
        <v>0.73421707146570137</v>
      </c>
      <c r="I359">
        <v>1.1607536142124524</v>
      </c>
    </row>
    <row r="360" spans="2:9" x14ac:dyDescent="0.2">
      <c r="B360">
        <v>9</v>
      </c>
      <c r="C360">
        <v>105</v>
      </c>
      <c r="D360" t="s">
        <v>16</v>
      </c>
      <c r="E360">
        <v>73.025000000000006</v>
      </c>
      <c r="F360">
        <v>16058.986000000001</v>
      </c>
      <c r="G360">
        <v>12082.261</v>
      </c>
      <c r="H360">
        <v>0.75236761524046414</v>
      </c>
      <c r="I360">
        <v>1.1894485466857863</v>
      </c>
    </row>
    <row r="361" spans="2:9" x14ac:dyDescent="0.2">
      <c r="B361">
        <v>10</v>
      </c>
      <c r="C361">
        <v>120</v>
      </c>
      <c r="D361" t="s">
        <v>16</v>
      </c>
      <c r="E361">
        <v>77.656000000000006</v>
      </c>
      <c r="F361">
        <v>15672.847</v>
      </c>
      <c r="G361">
        <v>12161.509</v>
      </c>
      <c r="H361">
        <v>0.77596042378260954</v>
      </c>
      <c r="I361">
        <v>1.2267473767580002</v>
      </c>
    </row>
    <row r="362" spans="2:9" x14ac:dyDescent="0.2">
      <c r="B362">
        <v>11</v>
      </c>
      <c r="C362">
        <v>135</v>
      </c>
      <c r="D362" t="s">
        <v>16</v>
      </c>
      <c r="E362">
        <v>74.296000000000006</v>
      </c>
      <c r="F362">
        <v>15328.717000000001</v>
      </c>
      <c r="G362">
        <v>12236.178</v>
      </c>
      <c r="H362">
        <v>0.79825193458787191</v>
      </c>
      <c r="I362">
        <v>1.2619889323402078</v>
      </c>
    </row>
    <row r="363" spans="2:9" x14ac:dyDescent="0.2">
      <c r="B363">
        <v>12</v>
      </c>
      <c r="C363">
        <v>150</v>
      </c>
      <c r="D363" t="s">
        <v>16</v>
      </c>
      <c r="E363">
        <v>66.388999999999996</v>
      </c>
      <c r="F363">
        <v>14971.709000000001</v>
      </c>
      <c r="G363">
        <v>12172.627</v>
      </c>
      <c r="H363">
        <v>0.81304191792667091</v>
      </c>
      <c r="I363">
        <v>1.2853710182135065</v>
      </c>
    </row>
    <row r="364" spans="2:9" x14ac:dyDescent="0.2">
      <c r="B364">
        <v>13</v>
      </c>
      <c r="C364">
        <v>165</v>
      </c>
      <c r="D364" t="s">
        <v>16</v>
      </c>
      <c r="E364">
        <v>69.438999999999993</v>
      </c>
      <c r="F364">
        <v>14720.924000000001</v>
      </c>
      <c r="G364">
        <v>12156.218000000001</v>
      </c>
      <c r="H364">
        <v>0.82577819164068778</v>
      </c>
      <c r="I364">
        <v>1.3055063110576675</v>
      </c>
    </row>
    <row r="365" spans="2:9" x14ac:dyDescent="0.2">
      <c r="B365">
        <v>14</v>
      </c>
      <c r="C365">
        <v>180</v>
      </c>
      <c r="D365" t="s">
        <v>16</v>
      </c>
      <c r="E365">
        <v>72.742999999999995</v>
      </c>
      <c r="F365">
        <v>14495.261</v>
      </c>
      <c r="G365">
        <v>12098.759</v>
      </c>
      <c r="H365">
        <v>0.83466996558392426</v>
      </c>
      <c r="I365">
        <v>1.319563677935242</v>
      </c>
    </row>
    <row r="366" spans="2:9" x14ac:dyDescent="0.2">
      <c r="B366">
        <v>15</v>
      </c>
      <c r="C366">
        <v>195</v>
      </c>
      <c r="D366" t="s">
        <v>16</v>
      </c>
      <c r="E366">
        <v>76.16</v>
      </c>
      <c r="F366">
        <v>14407.875</v>
      </c>
      <c r="G366">
        <v>12129.186</v>
      </c>
      <c r="H366">
        <v>0.84184419978657499</v>
      </c>
      <c r="I366">
        <v>1.3309057164189146</v>
      </c>
    </row>
    <row r="367" spans="2:9" x14ac:dyDescent="0.2">
      <c r="B367">
        <v>16</v>
      </c>
      <c r="C367">
        <v>210</v>
      </c>
      <c r="D367" t="s">
        <v>16</v>
      </c>
      <c r="E367">
        <v>74.210999999999999</v>
      </c>
      <c r="F367">
        <v>14104.907999999999</v>
      </c>
      <c r="G367">
        <v>11930.201999999999</v>
      </c>
      <c r="H367">
        <v>0.84581919995507948</v>
      </c>
      <c r="I367">
        <v>1.3371899557691056</v>
      </c>
    </row>
    <row r="368" spans="2:9" x14ac:dyDescent="0.2">
      <c r="B368">
        <v>17</v>
      </c>
      <c r="C368">
        <v>225</v>
      </c>
      <c r="D368" t="s">
        <v>16</v>
      </c>
      <c r="E368">
        <v>71.387</v>
      </c>
      <c r="F368">
        <v>13907.347</v>
      </c>
      <c r="G368">
        <v>11847.554</v>
      </c>
      <c r="H368">
        <v>0.85189173751111558</v>
      </c>
      <c r="I368">
        <v>1.3467902772401641</v>
      </c>
    </row>
    <row r="369" spans="1:9" x14ac:dyDescent="0.2">
      <c r="B369">
        <v>18</v>
      </c>
      <c r="C369">
        <v>240</v>
      </c>
      <c r="D369" t="s">
        <v>16</v>
      </c>
      <c r="E369">
        <v>70.341999999999999</v>
      </c>
      <c r="F369">
        <v>13723.411</v>
      </c>
      <c r="G369">
        <v>11826.33</v>
      </c>
      <c r="H369">
        <v>0.86176315786213786</v>
      </c>
      <c r="I369">
        <v>1.3623964069464449</v>
      </c>
    </row>
    <row r="370" spans="1:9" x14ac:dyDescent="0.2">
      <c r="B370">
        <v>19</v>
      </c>
      <c r="C370">
        <v>255</v>
      </c>
      <c r="D370" t="s">
        <v>16</v>
      </c>
      <c r="E370">
        <v>75.962000000000003</v>
      </c>
      <c r="F370">
        <v>13608.589</v>
      </c>
      <c r="G370">
        <v>12004.359</v>
      </c>
      <c r="H370">
        <v>0.88211636048380915</v>
      </c>
      <c r="I370">
        <v>1.3945736123289636</v>
      </c>
    </row>
    <row r="371" spans="1:9" x14ac:dyDescent="0.2">
      <c r="B371">
        <v>20</v>
      </c>
      <c r="C371">
        <v>270</v>
      </c>
      <c r="D371" t="s">
        <v>16</v>
      </c>
      <c r="E371">
        <v>72.600999999999999</v>
      </c>
      <c r="F371">
        <v>13380.65</v>
      </c>
      <c r="G371">
        <v>12029.347</v>
      </c>
      <c r="H371">
        <v>0.8990106609170706</v>
      </c>
      <c r="I371">
        <v>1.421282498637412</v>
      </c>
    </row>
    <row r="372" spans="1:9" x14ac:dyDescent="0.2">
      <c r="B372">
        <v>21</v>
      </c>
      <c r="C372">
        <v>285</v>
      </c>
      <c r="D372" t="s">
        <v>16</v>
      </c>
      <c r="E372">
        <v>80.141000000000005</v>
      </c>
      <c r="F372">
        <v>13142.871999999999</v>
      </c>
      <c r="G372">
        <v>11911.013999999999</v>
      </c>
      <c r="H372">
        <v>0.90627177986668361</v>
      </c>
      <c r="I372">
        <v>1.4327618967494231</v>
      </c>
    </row>
    <row r="373" spans="1:9" x14ac:dyDescent="0.2">
      <c r="B373">
        <v>22</v>
      </c>
      <c r="C373">
        <v>300</v>
      </c>
      <c r="D373" t="s">
        <v>16</v>
      </c>
      <c r="E373">
        <v>82.513000000000005</v>
      </c>
      <c r="F373">
        <v>12829.701999999999</v>
      </c>
      <c r="G373">
        <v>11605.121999999999</v>
      </c>
      <c r="H373">
        <v>0.90455117351907321</v>
      </c>
      <c r="I373">
        <v>1.4300417202318183</v>
      </c>
    </row>
    <row r="375" spans="1:9" x14ac:dyDescent="0.2">
      <c r="A375" t="s">
        <v>25</v>
      </c>
      <c r="B375" t="s">
        <v>24</v>
      </c>
      <c r="C375" t="s">
        <v>58</v>
      </c>
      <c r="D375" t="s">
        <v>23</v>
      </c>
      <c r="E375" t="s">
        <v>57</v>
      </c>
      <c r="F375" t="s">
        <v>22</v>
      </c>
      <c r="G375" t="s">
        <v>21</v>
      </c>
      <c r="H375" t="s">
        <v>20</v>
      </c>
      <c r="I375" t="s">
        <v>19</v>
      </c>
    </row>
    <row r="376" spans="1:9" x14ac:dyDescent="0.2">
      <c r="A376" t="s">
        <v>60</v>
      </c>
      <c r="B376">
        <v>1</v>
      </c>
      <c r="C376">
        <v>-1</v>
      </c>
      <c r="D376" t="s">
        <v>15</v>
      </c>
      <c r="E376">
        <v>48.542000000000002</v>
      </c>
      <c r="F376">
        <v>8057.8280000000004</v>
      </c>
      <c r="G376">
        <v>4489.6040000000003</v>
      </c>
      <c r="H376">
        <v>0.55717297514913444</v>
      </c>
      <c r="I376">
        <v>1.0000000000000009</v>
      </c>
    </row>
    <row r="377" spans="1:9" x14ac:dyDescent="0.2">
      <c r="B377">
        <v>2</v>
      </c>
      <c r="C377">
        <v>0</v>
      </c>
      <c r="D377" t="s">
        <v>15</v>
      </c>
      <c r="E377">
        <v>50.011000000000003</v>
      </c>
      <c r="F377">
        <v>8020.5410000000002</v>
      </c>
      <c r="G377">
        <v>4428.5860000000002</v>
      </c>
      <c r="H377">
        <v>0.5521555216786499</v>
      </c>
      <c r="I377">
        <v>0.99099480108642901</v>
      </c>
    </row>
    <row r="378" spans="1:9" x14ac:dyDescent="0.2">
      <c r="B378">
        <v>3</v>
      </c>
      <c r="C378">
        <v>15</v>
      </c>
      <c r="D378" t="s">
        <v>15</v>
      </c>
      <c r="E378">
        <v>47.073999999999998</v>
      </c>
      <c r="F378">
        <v>7915.0259999999998</v>
      </c>
      <c r="G378">
        <v>4425.4279999999999</v>
      </c>
      <c r="H378">
        <v>0.55911730422616424</v>
      </c>
      <c r="I378">
        <v>1.0034896327778817</v>
      </c>
    </row>
    <row r="379" spans="1:9" x14ac:dyDescent="0.2">
      <c r="B379">
        <v>4</v>
      </c>
      <c r="C379">
        <v>30</v>
      </c>
      <c r="D379" t="s">
        <v>14</v>
      </c>
      <c r="E379">
        <v>50.067</v>
      </c>
      <c r="F379">
        <v>8014.3689999999997</v>
      </c>
      <c r="G379">
        <v>4452.79</v>
      </c>
      <c r="H379">
        <v>0.55560082147452905</v>
      </c>
      <c r="I379">
        <v>0.99717833824552571</v>
      </c>
    </row>
    <row r="380" spans="1:9" x14ac:dyDescent="0.2">
      <c r="B380">
        <v>5</v>
      </c>
      <c r="C380">
        <v>45</v>
      </c>
      <c r="D380" t="s">
        <v>14</v>
      </c>
      <c r="E380">
        <v>46.255000000000003</v>
      </c>
      <c r="F380">
        <v>7883.7359999999999</v>
      </c>
      <c r="G380">
        <v>4450.4489999999996</v>
      </c>
      <c r="H380">
        <v>0.56451015102484403</v>
      </c>
      <c r="I380">
        <v>1.013168578166854</v>
      </c>
    </row>
    <row r="381" spans="1:9" x14ac:dyDescent="0.2">
      <c r="B381">
        <v>6</v>
      </c>
      <c r="C381">
        <v>60</v>
      </c>
      <c r="D381" t="s">
        <v>14</v>
      </c>
      <c r="E381">
        <v>47.863999999999997</v>
      </c>
      <c r="F381">
        <v>7876.6409999999996</v>
      </c>
      <c r="G381">
        <v>4458.4530000000004</v>
      </c>
      <c r="H381">
        <v>0.56603481103175846</v>
      </c>
      <c r="I381">
        <v>1.0159049994846798</v>
      </c>
    </row>
    <row r="382" spans="1:9" x14ac:dyDescent="0.2">
      <c r="B382">
        <v>7</v>
      </c>
      <c r="C382">
        <v>75</v>
      </c>
      <c r="D382" t="s">
        <v>14</v>
      </c>
      <c r="E382">
        <v>50.292999999999999</v>
      </c>
      <c r="F382">
        <v>7801.6419999999998</v>
      </c>
      <c r="G382">
        <v>4466.4049999999997</v>
      </c>
      <c r="H382">
        <v>0.57249550799690629</v>
      </c>
      <c r="I382">
        <v>1.0275004954137825</v>
      </c>
    </row>
    <row r="383" spans="1:9" x14ac:dyDescent="0.2">
      <c r="B383">
        <v>8</v>
      </c>
      <c r="C383">
        <v>90</v>
      </c>
      <c r="D383" t="s">
        <v>14</v>
      </c>
      <c r="E383">
        <v>49.417999999999999</v>
      </c>
      <c r="F383">
        <v>7711.0529999999999</v>
      </c>
      <c r="G383">
        <v>4458.4430000000002</v>
      </c>
      <c r="H383">
        <v>0.57818860796314075</v>
      </c>
      <c r="I383">
        <v>1.0377183276133981</v>
      </c>
    </row>
    <row r="384" spans="1:9" x14ac:dyDescent="0.2">
      <c r="B384">
        <v>9</v>
      </c>
      <c r="C384">
        <v>105</v>
      </c>
      <c r="D384" t="s">
        <v>13</v>
      </c>
      <c r="E384">
        <v>46.423999999999999</v>
      </c>
      <c r="F384">
        <v>7741.3190000000004</v>
      </c>
      <c r="G384">
        <v>4482.7520000000004</v>
      </c>
      <c r="H384">
        <v>0.57906824405505064</v>
      </c>
      <c r="I384">
        <v>1.0392970762805862</v>
      </c>
    </row>
    <row r="385" spans="1:9" x14ac:dyDescent="0.2">
      <c r="B385">
        <v>10</v>
      </c>
      <c r="C385">
        <v>120</v>
      </c>
      <c r="D385" t="s">
        <v>13</v>
      </c>
      <c r="E385">
        <v>51.761000000000003</v>
      </c>
      <c r="F385">
        <v>7759.3010000000004</v>
      </c>
      <c r="G385">
        <v>4487.2169999999996</v>
      </c>
      <c r="H385">
        <v>0.57830170526958546</v>
      </c>
      <c r="I385">
        <v>1.0379213118059003</v>
      </c>
    </row>
    <row r="386" spans="1:9" x14ac:dyDescent="0.2">
      <c r="B386">
        <v>11</v>
      </c>
      <c r="C386">
        <v>135</v>
      </c>
      <c r="D386" t="s">
        <v>13</v>
      </c>
      <c r="E386">
        <v>54.698</v>
      </c>
      <c r="F386">
        <v>7678.8609999999999</v>
      </c>
      <c r="G386">
        <v>4472.9340000000002</v>
      </c>
      <c r="H386">
        <v>0.58249967019848392</v>
      </c>
      <c r="I386">
        <v>1.0454557133582636</v>
      </c>
    </row>
    <row r="387" spans="1:9" x14ac:dyDescent="0.2">
      <c r="B387">
        <v>12</v>
      </c>
      <c r="C387">
        <v>150</v>
      </c>
      <c r="D387" t="s">
        <v>13</v>
      </c>
      <c r="E387">
        <v>51.732999999999997</v>
      </c>
      <c r="F387">
        <v>7581.6109999999999</v>
      </c>
      <c r="G387">
        <v>4473.5039999999999</v>
      </c>
      <c r="H387">
        <v>0.59004662729332857</v>
      </c>
      <c r="I387">
        <v>1.0590008015650716</v>
      </c>
    </row>
    <row r="388" spans="1:9" x14ac:dyDescent="0.2">
      <c r="B388">
        <v>13</v>
      </c>
      <c r="C388">
        <v>165</v>
      </c>
      <c r="D388" t="s">
        <v>13</v>
      </c>
      <c r="E388">
        <v>52.1</v>
      </c>
      <c r="F388">
        <v>7545.5510000000004</v>
      </c>
      <c r="G388">
        <v>4491.8739999999998</v>
      </c>
      <c r="H388">
        <v>0.59530099259815483</v>
      </c>
      <c r="I388">
        <v>1.0684312038623471</v>
      </c>
    </row>
    <row r="389" spans="1:9" x14ac:dyDescent="0.2">
      <c r="B389">
        <v>14</v>
      </c>
      <c r="C389">
        <v>180</v>
      </c>
      <c r="D389" t="s">
        <v>13</v>
      </c>
      <c r="E389">
        <v>52.043999999999997</v>
      </c>
      <c r="F389">
        <v>7513.7330000000002</v>
      </c>
      <c r="G389">
        <v>4503.5370000000003</v>
      </c>
      <c r="H389">
        <v>0.59937410605354224</v>
      </c>
      <c r="I389">
        <v>1.0757415251396796</v>
      </c>
    </row>
    <row r="390" spans="1:9" x14ac:dyDescent="0.2">
      <c r="B390">
        <v>15</v>
      </c>
      <c r="C390">
        <v>195</v>
      </c>
      <c r="D390" t="s">
        <v>12</v>
      </c>
      <c r="E390">
        <v>43.149000000000001</v>
      </c>
      <c r="F390">
        <v>7361.32</v>
      </c>
      <c r="G390">
        <v>4469.6419999999998</v>
      </c>
      <c r="H390">
        <v>0.6071794189085653</v>
      </c>
      <c r="I390">
        <v>1.0897503037473173</v>
      </c>
    </row>
    <row r="391" spans="1:9" x14ac:dyDescent="0.2">
      <c r="B391">
        <v>16</v>
      </c>
      <c r="C391">
        <v>210</v>
      </c>
      <c r="D391" t="s">
        <v>12</v>
      </c>
      <c r="E391">
        <v>45.972000000000001</v>
      </c>
      <c r="F391">
        <v>7408.1469999999999</v>
      </c>
      <c r="G391">
        <v>4464.2250000000004</v>
      </c>
      <c r="H391">
        <v>0.60261020738384385</v>
      </c>
      <c r="I391">
        <v>1.0815495981702057</v>
      </c>
    </row>
    <row r="392" spans="1:9" x14ac:dyDescent="0.2">
      <c r="B392">
        <v>17</v>
      </c>
      <c r="C392">
        <v>225</v>
      </c>
      <c r="D392" t="s">
        <v>12</v>
      </c>
      <c r="E392">
        <v>46.283000000000001</v>
      </c>
      <c r="F392">
        <v>7380.1970000000001</v>
      </c>
      <c r="G392">
        <v>4465.0709999999999</v>
      </c>
      <c r="H392">
        <v>0.605007020815298</v>
      </c>
      <c r="I392">
        <v>1.0858513384525885</v>
      </c>
    </row>
    <row r="393" spans="1:9" x14ac:dyDescent="0.2">
      <c r="B393">
        <v>18</v>
      </c>
      <c r="C393">
        <v>240</v>
      </c>
      <c r="D393" t="s">
        <v>12</v>
      </c>
      <c r="E393">
        <v>44.277999999999999</v>
      </c>
      <c r="F393">
        <v>7370.0280000000002</v>
      </c>
      <c r="G393">
        <v>4470.7830000000004</v>
      </c>
      <c r="H393">
        <v>0.6066168269645652</v>
      </c>
      <c r="I393">
        <v>1.088740577918728</v>
      </c>
    </row>
    <row r="394" spans="1:9" x14ac:dyDescent="0.2">
      <c r="B394">
        <v>19</v>
      </c>
      <c r="C394">
        <v>255</v>
      </c>
      <c r="D394" t="s">
        <v>12</v>
      </c>
      <c r="E394">
        <v>49.106999999999999</v>
      </c>
      <c r="F394">
        <v>7332.8729999999996</v>
      </c>
      <c r="G394">
        <v>4494.4380000000001</v>
      </c>
      <c r="H394">
        <v>0.6129163835238931</v>
      </c>
      <c r="I394">
        <v>1.1000468631125526</v>
      </c>
    </row>
    <row r="395" spans="1:9" x14ac:dyDescent="0.2">
      <c r="B395">
        <v>20</v>
      </c>
      <c r="C395">
        <v>270</v>
      </c>
      <c r="D395" t="s">
        <v>12</v>
      </c>
      <c r="E395">
        <v>46.481000000000002</v>
      </c>
      <c r="F395">
        <v>7224.3289999999997</v>
      </c>
      <c r="G395">
        <v>4490.848</v>
      </c>
      <c r="H395">
        <v>0.62162838929400921</v>
      </c>
      <c r="I395">
        <v>1.1156829512910653</v>
      </c>
    </row>
    <row r="396" spans="1:9" x14ac:dyDescent="0.2">
      <c r="B396">
        <v>21</v>
      </c>
      <c r="C396">
        <v>285</v>
      </c>
      <c r="D396" t="s">
        <v>12</v>
      </c>
      <c r="E396">
        <v>50.603999999999999</v>
      </c>
      <c r="F396">
        <v>7206.4290000000001</v>
      </c>
      <c r="G396">
        <v>4501.2150000000001</v>
      </c>
      <c r="H396">
        <v>0.62461102440612404</v>
      </c>
      <c r="I396">
        <v>1.1210361095473798</v>
      </c>
    </row>
    <row r="397" spans="1:9" x14ac:dyDescent="0.2">
      <c r="B397">
        <v>22</v>
      </c>
      <c r="C397">
        <v>300</v>
      </c>
      <c r="D397" t="s">
        <v>12</v>
      </c>
      <c r="E397">
        <v>49.106999999999999</v>
      </c>
      <c r="F397">
        <v>7143.5309999999999</v>
      </c>
      <c r="G397">
        <v>4493.1019999999999</v>
      </c>
      <c r="H397">
        <v>0.62897494250392416</v>
      </c>
      <c r="I397">
        <v>1.1288683596607885</v>
      </c>
    </row>
    <row r="399" spans="1:9" x14ac:dyDescent="0.2">
      <c r="A399" t="s">
        <v>25</v>
      </c>
      <c r="B399" t="s">
        <v>24</v>
      </c>
      <c r="C399" t="s">
        <v>58</v>
      </c>
      <c r="D399" t="s">
        <v>23</v>
      </c>
      <c r="E399" t="s">
        <v>57</v>
      </c>
      <c r="F399" t="s">
        <v>22</v>
      </c>
      <c r="G399" t="s">
        <v>21</v>
      </c>
      <c r="H399" t="s">
        <v>20</v>
      </c>
      <c r="I399" t="s">
        <v>19</v>
      </c>
    </row>
    <row r="400" spans="1:9" x14ac:dyDescent="0.2">
      <c r="A400" t="s">
        <v>59</v>
      </c>
      <c r="B400">
        <v>1</v>
      </c>
      <c r="C400">
        <v>-1</v>
      </c>
      <c r="D400" t="s">
        <v>16</v>
      </c>
      <c r="E400">
        <v>54.048999999999999</v>
      </c>
      <c r="F400">
        <v>13413.431</v>
      </c>
      <c r="G400">
        <v>5482.3109999999997</v>
      </c>
      <c r="H400">
        <v>0.40871802300246668</v>
      </c>
      <c r="I400">
        <v>0.99999999999999922</v>
      </c>
    </row>
    <row r="401" spans="2:9" x14ac:dyDescent="0.2">
      <c r="B401">
        <v>2</v>
      </c>
      <c r="C401">
        <v>0</v>
      </c>
      <c r="D401" t="s">
        <v>16</v>
      </c>
      <c r="E401">
        <v>58.962000000000003</v>
      </c>
      <c r="F401">
        <v>12929.855</v>
      </c>
      <c r="G401">
        <v>5139.2470000000003</v>
      </c>
      <c r="H401">
        <v>0.3974713560206205</v>
      </c>
      <c r="I401">
        <v>0.97248306571061427</v>
      </c>
    </row>
    <row r="402" spans="2:9" x14ac:dyDescent="0.2">
      <c r="B402">
        <v>3</v>
      </c>
      <c r="C402">
        <v>15</v>
      </c>
      <c r="D402" t="s">
        <v>16</v>
      </c>
      <c r="E402">
        <v>52.75</v>
      </c>
      <c r="F402">
        <v>12617.977999999999</v>
      </c>
      <c r="G402">
        <v>5115.5410000000002</v>
      </c>
      <c r="H402">
        <v>0.40541685839046482</v>
      </c>
      <c r="I402">
        <v>0.99192312443735253</v>
      </c>
    </row>
    <row r="403" spans="2:9" x14ac:dyDescent="0.2">
      <c r="B403">
        <v>4</v>
      </c>
      <c r="C403">
        <v>30</v>
      </c>
      <c r="D403" t="s">
        <v>16</v>
      </c>
      <c r="E403">
        <v>51.930999999999997</v>
      </c>
      <c r="F403">
        <v>12418.749</v>
      </c>
      <c r="G403">
        <v>5109.2259999999997</v>
      </c>
      <c r="H403">
        <v>0.41141229281628927</v>
      </c>
      <c r="I403">
        <v>1.0065920014831498</v>
      </c>
    </row>
    <row r="404" spans="2:9" x14ac:dyDescent="0.2">
      <c r="B404">
        <v>5</v>
      </c>
      <c r="C404">
        <v>45</v>
      </c>
      <c r="D404" t="s">
        <v>16</v>
      </c>
      <c r="E404">
        <v>52.213000000000001</v>
      </c>
      <c r="F404">
        <v>12197.744000000001</v>
      </c>
      <c r="G404">
        <v>5095.8729999999996</v>
      </c>
      <c r="H404">
        <v>0.41777176172905411</v>
      </c>
      <c r="I404">
        <v>1.0221515524568205</v>
      </c>
    </row>
    <row r="405" spans="2:9" x14ac:dyDescent="0.2">
      <c r="B405">
        <v>6</v>
      </c>
      <c r="C405">
        <v>60</v>
      </c>
      <c r="D405" t="s">
        <v>16</v>
      </c>
      <c r="E405">
        <v>51.677</v>
      </c>
      <c r="F405">
        <v>11945.083000000001</v>
      </c>
      <c r="G405">
        <v>5075.866</v>
      </c>
      <c r="H405">
        <v>0.42493350611293362</v>
      </c>
      <c r="I405">
        <v>1.0396740104371878</v>
      </c>
    </row>
    <row r="406" spans="2:9" x14ac:dyDescent="0.2">
      <c r="B406">
        <v>7</v>
      </c>
      <c r="C406">
        <v>75</v>
      </c>
      <c r="D406" t="s">
        <v>16</v>
      </c>
      <c r="E406">
        <v>50.378</v>
      </c>
      <c r="F406">
        <v>11730.716</v>
      </c>
      <c r="G406">
        <v>5032.1379999999999</v>
      </c>
      <c r="H406">
        <v>0.42897108752782009</v>
      </c>
      <c r="I406">
        <v>1.0495526582766594</v>
      </c>
    </row>
    <row r="407" spans="2:9" x14ac:dyDescent="0.2">
      <c r="B407">
        <v>8</v>
      </c>
      <c r="C407">
        <v>90</v>
      </c>
      <c r="D407" t="s">
        <v>16</v>
      </c>
      <c r="E407">
        <v>52.185000000000002</v>
      </c>
      <c r="F407">
        <v>11648.427</v>
      </c>
      <c r="G407">
        <v>5026.8230000000003</v>
      </c>
      <c r="H407">
        <v>0.43154522065511508</v>
      </c>
      <c r="I407">
        <v>1.0558507243819544</v>
      </c>
    </row>
    <row r="408" spans="2:9" x14ac:dyDescent="0.2">
      <c r="B408">
        <v>9</v>
      </c>
      <c r="C408">
        <v>105</v>
      </c>
      <c r="D408" t="s">
        <v>15</v>
      </c>
      <c r="E408">
        <v>49.869</v>
      </c>
      <c r="F408">
        <v>11705.472</v>
      </c>
      <c r="G408">
        <v>5141.4520000000002</v>
      </c>
      <c r="H408">
        <v>0.43923491508928475</v>
      </c>
      <c r="I408">
        <v>1.0746649043334053</v>
      </c>
    </row>
    <row r="409" spans="2:9" x14ac:dyDescent="0.2">
      <c r="B409">
        <v>10</v>
      </c>
      <c r="C409">
        <v>120</v>
      </c>
      <c r="D409" t="s">
        <v>15</v>
      </c>
      <c r="E409">
        <v>48.006</v>
      </c>
      <c r="F409">
        <v>11398.646000000001</v>
      </c>
      <c r="G409">
        <v>5114.9160000000002</v>
      </c>
      <c r="H409">
        <v>0.44873013864980105</v>
      </c>
      <c r="I409">
        <v>1.0978966265138068</v>
      </c>
    </row>
    <row r="410" spans="2:9" x14ac:dyDescent="0.2">
      <c r="B410">
        <v>11</v>
      </c>
      <c r="C410">
        <v>135</v>
      </c>
      <c r="D410" t="s">
        <v>15</v>
      </c>
      <c r="E410">
        <v>46.904000000000003</v>
      </c>
      <c r="F410">
        <v>11369.031999999999</v>
      </c>
      <c r="G410">
        <v>5076.7160000000003</v>
      </c>
      <c r="H410">
        <v>0.44653898414570392</v>
      </c>
      <c r="I410">
        <v>1.0925355844731335</v>
      </c>
    </row>
    <row r="411" spans="2:9" x14ac:dyDescent="0.2">
      <c r="B411">
        <v>12</v>
      </c>
      <c r="C411">
        <v>150</v>
      </c>
      <c r="D411" t="s">
        <v>15</v>
      </c>
      <c r="E411">
        <v>51.930999999999997</v>
      </c>
      <c r="F411">
        <v>11310.235000000001</v>
      </c>
      <c r="G411">
        <v>5042.8630000000003</v>
      </c>
      <c r="H411">
        <v>0.44586721672891855</v>
      </c>
      <c r="I411">
        <v>1.0908919882063222</v>
      </c>
    </row>
    <row r="412" spans="2:9" x14ac:dyDescent="0.2">
      <c r="B412">
        <v>13</v>
      </c>
      <c r="C412">
        <v>165</v>
      </c>
      <c r="D412" t="s">
        <v>15</v>
      </c>
      <c r="E412">
        <v>52.326000000000001</v>
      </c>
      <c r="F412">
        <v>11221.038</v>
      </c>
      <c r="G412">
        <v>5029.4279999999999</v>
      </c>
      <c r="H412">
        <v>0.44821414917229579</v>
      </c>
      <c r="I412">
        <v>1.0966341681721983</v>
      </c>
    </row>
    <row r="413" spans="2:9" x14ac:dyDescent="0.2">
      <c r="B413">
        <v>14</v>
      </c>
      <c r="C413">
        <v>180</v>
      </c>
      <c r="D413" t="s">
        <v>15</v>
      </c>
      <c r="E413">
        <v>54.923999999999999</v>
      </c>
      <c r="F413">
        <v>10962.532999999999</v>
      </c>
      <c r="G413">
        <v>5038.7250000000004</v>
      </c>
      <c r="H413">
        <v>0.45963145561340618</v>
      </c>
      <c r="I413">
        <v>1.1245686016900505</v>
      </c>
    </row>
    <row r="414" spans="2:9" x14ac:dyDescent="0.2">
      <c r="B414">
        <v>15</v>
      </c>
      <c r="C414">
        <v>195</v>
      </c>
      <c r="D414" t="s">
        <v>15</v>
      </c>
      <c r="E414">
        <v>54.67</v>
      </c>
      <c r="F414">
        <v>10787.788</v>
      </c>
      <c r="G414">
        <v>5037.2960000000003</v>
      </c>
      <c r="H414">
        <v>0.46694428922778236</v>
      </c>
      <c r="I414">
        <v>1.1424607258509956</v>
      </c>
    </row>
    <row r="415" spans="2:9" x14ac:dyDescent="0.2">
      <c r="B415">
        <v>16</v>
      </c>
      <c r="C415">
        <v>210</v>
      </c>
      <c r="D415" t="s">
        <v>15</v>
      </c>
      <c r="E415">
        <v>54.331000000000003</v>
      </c>
      <c r="F415">
        <v>10768.01</v>
      </c>
      <c r="G415">
        <v>5058.4750000000004</v>
      </c>
      <c r="H415">
        <v>0.46976878736182454</v>
      </c>
      <c r="I415">
        <v>1.149371353655694</v>
      </c>
    </row>
    <row r="416" spans="2:9" x14ac:dyDescent="0.2">
      <c r="B416">
        <v>17</v>
      </c>
      <c r="C416">
        <v>225</v>
      </c>
      <c r="D416" t="s">
        <v>15</v>
      </c>
      <c r="E416">
        <v>54.359000000000002</v>
      </c>
      <c r="F416">
        <v>10713.913</v>
      </c>
      <c r="G416">
        <v>5070.3620000000001</v>
      </c>
      <c r="H416">
        <v>0.47325024946534472</v>
      </c>
      <c r="I416">
        <v>1.1578893585088812</v>
      </c>
    </row>
    <row r="417" spans="1:9" x14ac:dyDescent="0.2">
      <c r="B417">
        <v>18</v>
      </c>
      <c r="C417">
        <v>240</v>
      </c>
      <c r="D417" t="s">
        <v>15</v>
      </c>
      <c r="E417">
        <v>50.237000000000002</v>
      </c>
      <c r="F417">
        <v>10639.084999999999</v>
      </c>
      <c r="G417">
        <v>5075.4049999999997</v>
      </c>
      <c r="H417">
        <v>0.47705277286533571</v>
      </c>
      <c r="I417">
        <v>1.1671928958769118</v>
      </c>
    </row>
    <row r="418" spans="1:9" x14ac:dyDescent="0.2">
      <c r="B418">
        <v>19</v>
      </c>
      <c r="C418">
        <v>255</v>
      </c>
      <c r="D418" t="s">
        <v>15</v>
      </c>
      <c r="E418">
        <v>50.039000000000001</v>
      </c>
      <c r="F418">
        <v>10564.073</v>
      </c>
      <c r="G418">
        <v>5073.1390000000001</v>
      </c>
      <c r="H418">
        <v>0.48022566674804312</v>
      </c>
      <c r="I418">
        <v>1.1749559347059781</v>
      </c>
    </row>
    <row r="419" spans="1:9" x14ac:dyDescent="0.2">
      <c r="B419">
        <v>20</v>
      </c>
      <c r="C419">
        <v>270</v>
      </c>
      <c r="D419" t="s">
        <v>15</v>
      </c>
      <c r="E419">
        <v>43.713000000000001</v>
      </c>
      <c r="F419">
        <v>10386.891</v>
      </c>
      <c r="G419">
        <v>5037.0159999999996</v>
      </c>
      <c r="H419">
        <v>0.48493971872815456</v>
      </c>
      <c r="I419">
        <v>1.1864896858860259</v>
      </c>
    </row>
    <row r="420" spans="1:9" x14ac:dyDescent="0.2">
      <c r="B420">
        <v>21</v>
      </c>
      <c r="C420">
        <v>285</v>
      </c>
      <c r="D420" t="s">
        <v>15</v>
      </c>
      <c r="E420">
        <v>49.7</v>
      </c>
      <c r="F420">
        <v>10409.643</v>
      </c>
      <c r="G420">
        <v>5029.22</v>
      </c>
      <c r="H420">
        <v>0.48313088162581563</v>
      </c>
      <c r="I420">
        <v>1.1820640501162814</v>
      </c>
    </row>
    <row r="421" spans="1:9" x14ac:dyDescent="0.2">
      <c r="B421">
        <v>22</v>
      </c>
      <c r="C421">
        <v>300</v>
      </c>
      <c r="D421" t="s">
        <v>15</v>
      </c>
      <c r="E421">
        <v>51.591999999999999</v>
      </c>
      <c r="F421">
        <v>10295.071</v>
      </c>
      <c r="G421">
        <v>5019.87</v>
      </c>
      <c r="H421">
        <v>0.4875993570126908</v>
      </c>
      <c r="I421">
        <v>1.1929969552865733</v>
      </c>
    </row>
    <row r="423" spans="1:9" x14ac:dyDescent="0.2">
      <c r="A423" t="s">
        <v>25</v>
      </c>
      <c r="B423" t="s">
        <v>24</v>
      </c>
      <c r="C423" t="s">
        <v>58</v>
      </c>
      <c r="D423" t="s">
        <v>23</v>
      </c>
      <c r="E423" t="s">
        <v>57</v>
      </c>
      <c r="F423" t="s">
        <v>22</v>
      </c>
      <c r="G423" t="s">
        <v>21</v>
      </c>
      <c r="H423" t="s">
        <v>20</v>
      </c>
      <c r="I423" t="s">
        <v>19</v>
      </c>
    </row>
    <row r="424" spans="1:9" x14ac:dyDescent="0.2">
      <c r="A424" t="s">
        <v>56</v>
      </c>
      <c r="B424">
        <v>1</v>
      </c>
      <c r="C424">
        <v>-1</v>
      </c>
      <c r="D424" t="s">
        <v>16</v>
      </c>
      <c r="E424">
        <v>44.503999999999998</v>
      </c>
      <c r="F424">
        <v>7613.5730000000003</v>
      </c>
      <c r="G424">
        <v>4744.1390000000001</v>
      </c>
      <c r="H424">
        <v>0.62311597984284117</v>
      </c>
      <c r="I424">
        <v>1.0000000000000004</v>
      </c>
    </row>
    <row r="425" spans="1:9" x14ac:dyDescent="0.2">
      <c r="B425">
        <v>2</v>
      </c>
      <c r="C425">
        <v>0</v>
      </c>
      <c r="D425" t="s">
        <v>16</v>
      </c>
      <c r="E425">
        <v>45.802999999999997</v>
      </c>
      <c r="F425">
        <v>7676.4840000000004</v>
      </c>
      <c r="G425">
        <v>4688.6260000000002</v>
      </c>
      <c r="H425">
        <v>0.61077779879434391</v>
      </c>
      <c r="I425">
        <v>0.98019922221925859</v>
      </c>
    </row>
    <row r="426" spans="1:9" x14ac:dyDescent="0.2">
      <c r="B426">
        <v>3</v>
      </c>
      <c r="C426">
        <v>15</v>
      </c>
      <c r="D426" t="s">
        <v>16</v>
      </c>
      <c r="E426">
        <v>40.72</v>
      </c>
      <c r="F426">
        <v>7592.1760000000004</v>
      </c>
      <c r="G426">
        <v>4680.7120000000004</v>
      </c>
      <c r="H426">
        <v>0.61651784679385724</v>
      </c>
      <c r="I426">
        <v>0.98941106750199559</v>
      </c>
    </row>
    <row r="427" spans="1:9" x14ac:dyDescent="0.2">
      <c r="B427">
        <v>4</v>
      </c>
      <c r="C427">
        <v>30</v>
      </c>
      <c r="D427" t="s">
        <v>16</v>
      </c>
      <c r="E427">
        <v>47.441000000000003</v>
      </c>
      <c r="F427">
        <v>7576.0460000000003</v>
      </c>
      <c r="G427">
        <v>4716.7539999999999</v>
      </c>
      <c r="H427">
        <v>0.62258782483633279</v>
      </c>
      <c r="I427">
        <v>0.99915239694760938</v>
      </c>
    </row>
    <row r="428" spans="1:9" x14ac:dyDescent="0.2">
      <c r="B428">
        <v>5</v>
      </c>
      <c r="C428">
        <v>45</v>
      </c>
      <c r="D428" t="s">
        <v>16</v>
      </c>
      <c r="E428">
        <v>48.119</v>
      </c>
      <c r="F428">
        <v>7496.5829999999996</v>
      </c>
      <c r="G428">
        <v>4696.6080000000002</v>
      </c>
      <c r="H428">
        <v>0.62649983332406245</v>
      </c>
      <c r="I428">
        <v>1.0054305355514634</v>
      </c>
    </row>
    <row r="429" spans="1:9" x14ac:dyDescent="0.2">
      <c r="B429">
        <v>6</v>
      </c>
      <c r="C429">
        <v>60</v>
      </c>
      <c r="D429" t="s">
        <v>16</v>
      </c>
      <c r="E429">
        <v>43.656999999999996</v>
      </c>
      <c r="F429">
        <v>7462.8869999999997</v>
      </c>
      <c r="G429">
        <v>4700.4549999999999</v>
      </c>
      <c r="H429">
        <v>0.62984405364840712</v>
      </c>
      <c r="I429">
        <v>1.0107974663196138</v>
      </c>
    </row>
    <row r="430" spans="1:9" x14ac:dyDescent="0.2">
      <c r="B430">
        <v>7</v>
      </c>
      <c r="C430">
        <v>75</v>
      </c>
      <c r="D430" t="s">
        <v>16</v>
      </c>
      <c r="E430">
        <v>45.802999999999997</v>
      </c>
      <c r="F430">
        <v>7399.2179999999998</v>
      </c>
      <c r="G430">
        <v>4677.4610000000002</v>
      </c>
      <c r="H430">
        <v>0.63215612785026742</v>
      </c>
      <c r="I430">
        <v>1.0145079701048696</v>
      </c>
    </row>
    <row r="431" spans="1:9" x14ac:dyDescent="0.2">
      <c r="B431">
        <v>8</v>
      </c>
      <c r="C431">
        <v>90</v>
      </c>
      <c r="D431" t="s">
        <v>15</v>
      </c>
      <c r="E431">
        <v>50.857999999999997</v>
      </c>
      <c r="F431">
        <v>7438.6170000000002</v>
      </c>
      <c r="G431">
        <v>4760.317</v>
      </c>
      <c r="H431">
        <v>0.63994651156256599</v>
      </c>
      <c r="I431">
        <v>1.0270102713847429</v>
      </c>
    </row>
    <row r="432" spans="1:9" x14ac:dyDescent="0.2">
      <c r="B432">
        <v>9</v>
      </c>
      <c r="C432">
        <v>105</v>
      </c>
      <c r="D432" t="s">
        <v>15</v>
      </c>
      <c r="E432">
        <v>49.079000000000001</v>
      </c>
      <c r="F432">
        <v>7316.9189999999999</v>
      </c>
      <c r="G432">
        <v>4752.7359999999999</v>
      </c>
      <c r="H432">
        <v>0.64955427277519406</v>
      </c>
      <c r="I432">
        <v>1.042429168545832</v>
      </c>
    </row>
    <row r="433" spans="2:9" x14ac:dyDescent="0.2">
      <c r="B433">
        <v>10</v>
      </c>
      <c r="C433">
        <v>120</v>
      </c>
      <c r="D433" t="s">
        <v>15</v>
      </c>
      <c r="E433">
        <v>45.576999999999998</v>
      </c>
      <c r="F433">
        <v>7290.0990000000002</v>
      </c>
      <c r="G433">
        <v>4747.1260000000002</v>
      </c>
      <c r="H433">
        <v>0.65117442163679806</v>
      </c>
      <c r="I433">
        <v>1.0450292444771418</v>
      </c>
    </row>
    <row r="434" spans="2:9" x14ac:dyDescent="0.2">
      <c r="B434">
        <v>11</v>
      </c>
      <c r="C434">
        <v>135</v>
      </c>
      <c r="D434" t="s">
        <v>15</v>
      </c>
      <c r="E434">
        <v>49.756</v>
      </c>
      <c r="F434">
        <v>7265.2120000000004</v>
      </c>
      <c r="G434">
        <v>4759.451</v>
      </c>
      <c r="H434">
        <v>0.65510146159533955</v>
      </c>
      <c r="I434">
        <v>1.051331506151657</v>
      </c>
    </row>
    <row r="435" spans="2:9" x14ac:dyDescent="0.2">
      <c r="B435">
        <v>12</v>
      </c>
      <c r="C435">
        <v>150</v>
      </c>
      <c r="D435" t="s">
        <v>15</v>
      </c>
      <c r="E435">
        <v>53.173000000000002</v>
      </c>
      <c r="F435">
        <v>7181.5889999999999</v>
      </c>
      <c r="G435">
        <v>4765.33</v>
      </c>
      <c r="H435">
        <v>0.66354813677028857</v>
      </c>
      <c r="I435">
        <v>1.0648870486962076</v>
      </c>
    </row>
    <row r="436" spans="2:9" x14ac:dyDescent="0.2">
      <c r="B436">
        <v>13</v>
      </c>
      <c r="C436">
        <v>165</v>
      </c>
      <c r="D436" t="s">
        <v>15</v>
      </c>
      <c r="E436">
        <v>46.113999999999997</v>
      </c>
      <c r="F436">
        <v>7150.2240000000002</v>
      </c>
      <c r="G436">
        <v>4749.777</v>
      </c>
      <c r="H436">
        <v>0.66428366439988451</v>
      </c>
      <c r="I436">
        <v>1.066067451146778</v>
      </c>
    </row>
    <row r="437" spans="2:9" x14ac:dyDescent="0.2">
      <c r="B437">
        <v>14</v>
      </c>
      <c r="C437">
        <v>180</v>
      </c>
      <c r="D437" t="s">
        <v>14</v>
      </c>
      <c r="E437">
        <v>46.564999999999998</v>
      </c>
      <c r="F437">
        <v>7072.5709999999999</v>
      </c>
      <c r="G437">
        <v>4798.7309999999998</v>
      </c>
      <c r="H437">
        <v>0.67849880899039394</v>
      </c>
      <c r="I437">
        <v>1.088880450733299</v>
      </c>
    </row>
    <row r="438" spans="2:9" x14ac:dyDescent="0.2">
      <c r="B438">
        <v>15</v>
      </c>
      <c r="C438">
        <v>195</v>
      </c>
      <c r="D438" t="s">
        <v>14</v>
      </c>
      <c r="E438">
        <v>48.231999999999999</v>
      </c>
      <c r="F438">
        <v>7036.759</v>
      </c>
      <c r="G438">
        <v>4768.1409999999996</v>
      </c>
      <c r="H438">
        <v>0.67760470409744022</v>
      </c>
      <c r="I438">
        <v>1.0874455575161821</v>
      </c>
    </row>
    <row r="439" spans="2:9" x14ac:dyDescent="0.2">
      <c r="B439">
        <v>16</v>
      </c>
      <c r="C439">
        <v>210</v>
      </c>
      <c r="D439" t="s">
        <v>14</v>
      </c>
      <c r="E439">
        <v>44.786000000000001</v>
      </c>
      <c r="F439">
        <v>6983.9210000000003</v>
      </c>
      <c r="G439">
        <v>4791.3950000000004</v>
      </c>
      <c r="H439">
        <v>0.68606088184559932</v>
      </c>
      <c r="I439">
        <v>1.1010163501482244</v>
      </c>
    </row>
    <row r="440" spans="2:9" x14ac:dyDescent="0.2">
      <c r="B440">
        <v>17</v>
      </c>
      <c r="C440">
        <v>225</v>
      </c>
      <c r="D440" t="s">
        <v>13</v>
      </c>
      <c r="E440">
        <v>45.69</v>
      </c>
      <c r="F440">
        <v>6880.7389999999996</v>
      </c>
      <c r="G440">
        <v>4829.2979999999998</v>
      </c>
      <c r="H440">
        <v>0.7018574603687191</v>
      </c>
      <c r="I440">
        <v>1.1263672944894432</v>
      </c>
    </row>
    <row r="441" spans="2:9" x14ac:dyDescent="0.2">
      <c r="B441">
        <v>18</v>
      </c>
      <c r="C441">
        <v>240</v>
      </c>
      <c r="D441" t="s">
        <v>13</v>
      </c>
      <c r="E441">
        <v>48.655000000000001</v>
      </c>
      <c r="F441">
        <v>6832.7060000000001</v>
      </c>
      <c r="G441">
        <v>4827.2039999999997</v>
      </c>
      <c r="H441">
        <v>0.70648495632623443</v>
      </c>
      <c r="I441">
        <v>1.1337936743404018</v>
      </c>
    </row>
    <row r="442" spans="2:9" x14ac:dyDescent="0.2">
      <c r="B442">
        <v>19</v>
      </c>
      <c r="C442">
        <v>255</v>
      </c>
      <c r="D442" t="s">
        <v>13</v>
      </c>
      <c r="E442">
        <v>33.491</v>
      </c>
      <c r="F442">
        <v>6745.2969999999996</v>
      </c>
      <c r="G442">
        <v>4841.433</v>
      </c>
      <c r="H442">
        <v>0.71774941859491148</v>
      </c>
      <c r="I442">
        <v>1.1518713077715299</v>
      </c>
    </row>
    <row r="443" spans="2:9" x14ac:dyDescent="0.2">
      <c r="B443">
        <v>20</v>
      </c>
      <c r="C443">
        <v>270</v>
      </c>
      <c r="D443" t="s">
        <v>13</v>
      </c>
      <c r="E443">
        <v>39.929000000000002</v>
      </c>
      <c r="F443">
        <v>6692.5079999999998</v>
      </c>
      <c r="G443">
        <v>4838.0630000000001</v>
      </c>
      <c r="H443">
        <v>0.72290731665916574</v>
      </c>
      <c r="I443">
        <v>1.1601488969059879</v>
      </c>
    </row>
    <row r="444" spans="2:9" x14ac:dyDescent="0.2">
      <c r="B444">
        <v>21</v>
      </c>
      <c r="C444">
        <v>285</v>
      </c>
      <c r="D444" t="s">
        <v>13</v>
      </c>
      <c r="E444">
        <v>37.840000000000003</v>
      </c>
      <c r="F444">
        <v>6726.0110000000004</v>
      </c>
      <c r="G444">
        <v>4836.4070000000002</v>
      </c>
      <c r="H444">
        <v>0.71906022752564636</v>
      </c>
      <c r="I444">
        <v>1.1539749433275712</v>
      </c>
    </row>
    <row r="445" spans="2:9" x14ac:dyDescent="0.2">
      <c r="B445">
        <v>22</v>
      </c>
      <c r="C445">
        <v>300</v>
      </c>
      <c r="D445" t="s">
        <v>13</v>
      </c>
      <c r="E445">
        <v>40.692</v>
      </c>
      <c r="F445">
        <v>6720.7560000000003</v>
      </c>
      <c r="G445">
        <v>4845.7539999999999</v>
      </c>
      <c r="H445">
        <v>0.72101323124957961</v>
      </c>
      <c r="I445">
        <v>1.157109197282069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67D31A-8C5F-FB4F-8602-4FEBCB47A27F}">
  <dimension ref="A1:F2"/>
  <sheetViews>
    <sheetView workbookViewId="0">
      <selection activeCell="B25" sqref="B25"/>
    </sheetView>
  </sheetViews>
  <sheetFormatPr baseColWidth="10" defaultRowHeight="16" x14ac:dyDescent="0.2"/>
  <cols>
    <col min="2" max="2" width="19.33203125" customWidth="1"/>
    <col min="3" max="3" width="22.5" customWidth="1"/>
  </cols>
  <sheetData>
    <row r="1" spans="1:6" x14ac:dyDescent="0.2">
      <c r="A1" s="2" t="s">
        <v>8</v>
      </c>
      <c r="B1" s="2" t="s">
        <v>7</v>
      </c>
      <c r="C1" s="2" t="s">
        <v>6</v>
      </c>
      <c r="D1" s="2" t="s">
        <v>5</v>
      </c>
      <c r="E1" s="2" t="s">
        <v>4</v>
      </c>
      <c r="F1" s="2" t="s">
        <v>3</v>
      </c>
    </row>
    <row r="2" spans="1:6" x14ac:dyDescent="0.2">
      <c r="A2" s="1" t="s">
        <v>84</v>
      </c>
      <c r="B2" s="1" t="s">
        <v>1</v>
      </c>
      <c r="C2" s="1">
        <v>5</v>
      </c>
      <c r="D2" s="1" t="s">
        <v>0</v>
      </c>
      <c r="E2" s="1" t="s">
        <v>0</v>
      </c>
      <c r="F2" s="1" t="s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982E60-F2FB-7840-9627-B0E6C7283BA2}">
  <dimension ref="A1:G13"/>
  <sheetViews>
    <sheetView workbookViewId="0">
      <selection activeCell="B25" sqref="B25"/>
    </sheetView>
  </sheetViews>
  <sheetFormatPr baseColWidth="10" defaultRowHeight="16" x14ac:dyDescent="0.2"/>
  <cols>
    <col min="2" max="2" width="19.33203125" customWidth="1"/>
    <col min="3" max="3" width="22.5" customWidth="1"/>
    <col min="5" max="5" width="38" customWidth="1"/>
  </cols>
  <sheetData>
    <row r="1" spans="1:7" x14ac:dyDescent="0.2">
      <c r="A1" s="2" t="s">
        <v>8</v>
      </c>
      <c r="B1" s="2" t="s">
        <v>7</v>
      </c>
      <c r="C1" s="2" t="s">
        <v>6</v>
      </c>
      <c r="D1" s="2" t="s">
        <v>5</v>
      </c>
      <c r="E1" s="2" t="s">
        <v>4</v>
      </c>
      <c r="F1" s="2" t="s">
        <v>3</v>
      </c>
    </row>
    <row r="2" spans="1:7" x14ac:dyDescent="0.2">
      <c r="A2" s="1" t="s">
        <v>84</v>
      </c>
      <c r="B2" s="1" t="s">
        <v>96</v>
      </c>
      <c r="C2" s="1">
        <v>5</v>
      </c>
      <c r="D2" s="1" t="s">
        <v>0</v>
      </c>
      <c r="E2" s="1" t="s">
        <v>95</v>
      </c>
      <c r="F2" s="12">
        <v>7.9000000000000008E-3</v>
      </c>
    </row>
    <row r="7" spans="1:7" x14ac:dyDescent="0.2">
      <c r="A7" s="16" t="s">
        <v>94</v>
      </c>
      <c r="B7" s="16" t="s">
        <v>93</v>
      </c>
      <c r="C7" s="1" t="s">
        <v>57</v>
      </c>
      <c r="D7" s="16" t="s">
        <v>92</v>
      </c>
      <c r="E7" s="16" t="s">
        <v>90</v>
      </c>
      <c r="F7" s="16" t="s">
        <v>91</v>
      </c>
      <c r="G7" s="16" t="s">
        <v>90</v>
      </c>
    </row>
    <row r="8" spans="1:7" x14ac:dyDescent="0.2">
      <c r="A8" s="1"/>
      <c r="B8" s="1"/>
      <c r="C8" s="1"/>
      <c r="D8" s="1"/>
      <c r="E8" s="1"/>
      <c r="G8" s="1"/>
    </row>
    <row r="9" spans="1:7" x14ac:dyDescent="0.2">
      <c r="A9" s="15" t="s">
        <v>89</v>
      </c>
      <c r="B9">
        <v>6126.5169999999998</v>
      </c>
      <c r="C9">
        <v>2258.3270000000002</v>
      </c>
      <c r="D9">
        <v>6128.9849999999997</v>
      </c>
      <c r="E9">
        <f>D9-B9</f>
        <v>2.4679999999998472</v>
      </c>
      <c r="F9">
        <v>6390.0240000000003</v>
      </c>
      <c r="G9">
        <f>F9-B9</f>
        <v>263.50700000000052</v>
      </c>
    </row>
    <row r="10" spans="1:7" x14ac:dyDescent="0.2">
      <c r="A10" s="15" t="s">
        <v>88</v>
      </c>
      <c r="B10">
        <v>5302.6279999999997</v>
      </c>
      <c r="C10">
        <v>2826.5160000000001</v>
      </c>
      <c r="D10">
        <v>5306.8220000000001</v>
      </c>
      <c r="E10">
        <f>D10-B10</f>
        <v>4.1940000000004147</v>
      </c>
      <c r="F10">
        <v>6641.982</v>
      </c>
      <c r="G10">
        <f>F10-B10</f>
        <v>1339.3540000000003</v>
      </c>
    </row>
    <row r="11" spans="1:7" x14ac:dyDescent="0.2">
      <c r="A11" s="15" t="s">
        <v>87</v>
      </c>
      <c r="B11">
        <v>5390.5280000000002</v>
      </c>
      <c r="C11">
        <v>2661.2069999999999</v>
      </c>
      <c r="D11">
        <v>5392.4160000000002</v>
      </c>
      <c r="E11">
        <f>D11-B11</f>
        <v>1.88799999999992</v>
      </c>
      <c r="F11">
        <v>6166.1989999999996</v>
      </c>
      <c r="G11">
        <f>F11-B11</f>
        <v>775.67099999999937</v>
      </c>
    </row>
    <row r="12" spans="1:7" x14ac:dyDescent="0.2">
      <c r="A12" s="15" t="s">
        <v>86</v>
      </c>
      <c r="B12">
        <v>5044.2389999999996</v>
      </c>
      <c r="C12">
        <v>1329.277</v>
      </c>
      <c r="D12">
        <v>5097.0339999999997</v>
      </c>
      <c r="E12">
        <f>D12-B12</f>
        <v>52.795000000000073</v>
      </c>
      <c r="F12">
        <v>5808.5249999999996</v>
      </c>
      <c r="G12">
        <f>F12-B12</f>
        <v>764.28600000000006</v>
      </c>
    </row>
    <row r="13" spans="1:7" x14ac:dyDescent="0.2">
      <c r="A13" s="15" t="s">
        <v>85</v>
      </c>
      <c r="B13">
        <v>4976.7340000000004</v>
      </c>
      <c r="C13">
        <v>1196.47</v>
      </c>
      <c r="D13">
        <v>4988.5069999999996</v>
      </c>
      <c r="E13">
        <f>D13-B13</f>
        <v>11.772999999999229</v>
      </c>
      <c r="F13">
        <v>5853.8360000000002</v>
      </c>
      <c r="G13">
        <f>F13-B13</f>
        <v>877.1019999999998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8AFFC-2E8C-EC4B-9DAE-F1CAD0D56687}">
  <dimension ref="A1:F2"/>
  <sheetViews>
    <sheetView tabSelected="1" workbookViewId="0">
      <selection activeCell="B25" sqref="B25"/>
    </sheetView>
  </sheetViews>
  <sheetFormatPr baseColWidth="10" defaultRowHeight="16" x14ac:dyDescent="0.2"/>
  <cols>
    <col min="2" max="2" width="19.33203125" customWidth="1"/>
    <col min="3" max="3" width="22.5" customWidth="1"/>
  </cols>
  <sheetData>
    <row r="1" spans="1:6" x14ac:dyDescent="0.2">
      <c r="A1" s="2" t="s">
        <v>8</v>
      </c>
      <c r="B1" s="2" t="s">
        <v>7</v>
      </c>
      <c r="C1" s="2" t="s">
        <v>55</v>
      </c>
      <c r="D1" s="2" t="s">
        <v>5</v>
      </c>
      <c r="E1" s="2" t="s">
        <v>4</v>
      </c>
      <c r="F1" s="2" t="s">
        <v>3</v>
      </c>
    </row>
    <row r="2" spans="1:6" x14ac:dyDescent="0.2">
      <c r="A2" s="1" t="s">
        <v>97</v>
      </c>
      <c r="B2" s="1" t="s">
        <v>1</v>
      </c>
      <c r="C2" s="1">
        <v>2</v>
      </c>
      <c r="D2" s="1" t="s">
        <v>0</v>
      </c>
      <c r="E2" s="1" t="s">
        <v>0</v>
      </c>
      <c r="F2" s="1" t="s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2a</vt:lpstr>
      <vt:lpstr>Figure 2b</vt:lpstr>
      <vt:lpstr>Figure 2c</vt:lpstr>
      <vt:lpstr>Figure 2d</vt:lpstr>
      <vt:lpstr>Figure 2e</vt:lpstr>
      <vt:lpstr>Figure 2f</vt:lpstr>
      <vt:lpstr>Figure 2g</vt:lpstr>
      <vt:lpstr>Figure 2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Davidson</dc:creator>
  <cp:lastModifiedBy>Andrew Davidson</cp:lastModifiedBy>
  <dcterms:created xsi:type="dcterms:W3CDTF">2024-05-16T09:27:27Z</dcterms:created>
  <dcterms:modified xsi:type="dcterms:W3CDTF">2024-05-16T09:28:02Z</dcterms:modified>
</cp:coreProperties>
</file>